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revisions/revisionLog1111.xml" ContentType="application/vnd.openxmlformats-officedocument.spreadsheetml.revisionLog+xml"/>
  <Override PartName="/xl/revisions/revisionLog1.xml" ContentType="application/vnd.openxmlformats-officedocument.spreadsheetml.revisionLog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revisions/userNames.xml" ContentType="application/vnd.openxmlformats-officedocument.spreadsheetml.userNam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revisions/revisionHeaders.xml" ContentType="application/vnd.openxmlformats-officedocument.spreadsheetml.revisionHeaders+xml"/>
  <Override PartName="/xl/revisions/revisionLog111.xml" ContentType="application/vnd.openxmlformats-officedocument.spreadsheetml.revisionLo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revisions/revisionLog11.xml" ContentType="application/vnd.openxmlformats-officedocument.spreadsheetml.revisionLog+xml"/>
  <Override PartName="/docProps/core.xml" ContentType="application/vnd.openxmlformats-package.core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10" yWindow="-110" windowWidth="19420" windowHeight="10310" tabRatio="900" firstSheet="1" activeTab="2"/>
  </bookViews>
  <sheets>
    <sheet name="Sheet1" sheetId="1" r:id="rId1"/>
    <sheet name="Supplementary Table S1." sheetId="2" r:id="rId2"/>
    <sheet name="Supplementary Table S2." sheetId="3" r:id="rId3"/>
    <sheet name="Supplementary Table S3." sheetId="4" r:id="rId4"/>
    <sheet name="Supplementary Table S4." sheetId="5" r:id="rId5"/>
    <sheet name="Supplementary Table S5." sheetId="6" r:id="rId6"/>
    <sheet name="Supplementary Table S6" sheetId="7" r:id="rId7"/>
    <sheet name="Supplementary Table S7." sheetId="8" r:id="rId8"/>
    <sheet name="Supplementary Table S8." sheetId="9" r:id="rId9"/>
  </sheets>
  <definedNames>
    <definedName name="_Hlk91606989" localSheetId="0">Sheet1!$B$12</definedName>
    <definedName name="_Hlk91607024" localSheetId="0">Sheet1!$B$14</definedName>
  </definedNames>
  <calcPr calcId="125725"/>
  <customWorkbookViews>
    <customWorkbookView name="Shiveta Sharma - Personal View" guid="{E7CD254A-5C2A-445D-9DAC-F0196A91F579}" mergeInterval="0" personalView="1" maximized="1" xWindow="1" yWindow="1" windowWidth="1916" windowHeight="749" tabRatio="900" activeSheetId="5"/>
    <customWorkbookView name="hp - Personal View" guid="{0101B969-80D5-458E-AAE2-065C7EDA189C}" mergeInterval="0" personalView="1" maximized="1" xWindow="-11" yWindow="-11" windowWidth="1942" windowHeight="1030" tabRatio="900" activeSheetId="6"/>
    <customWorkbookView name="om - Personal View" guid="{98479347-6F92-4E00-9B3A-B81F30903994}" mergeInterval="0" personalView="1" maximized="1" xWindow="-8" yWindow="-8" windowWidth="1382" windowHeight="744" tabRatio="900" activeSheetId="6" showComments="commIndAndComment"/>
  </customWorkbookViews>
</workbook>
</file>

<file path=xl/sharedStrings.xml><?xml version="1.0" encoding="utf-8"?>
<sst xmlns="http://schemas.openxmlformats.org/spreadsheetml/2006/main" count="2545" uniqueCount="996">
  <si>
    <t xml:space="preserve">GO Annotation </t>
  </si>
  <si>
    <t xml:space="preserve">S. No. </t>
  </si>
  <si>
    <t>Markers</t>
  </si>
  <si>
    <t>Marker Sequence</t>
  </si>
  <si>
    <t>Chromosome</t>
  </si>
  <si>
    <t>Genomic location</t>
  </si>
  <si>
    <t>Gene ID</t>
  </si>
  <si>
    <t xml:space="preserve">Transcript ID </t>
  </si>
  <si>
    <t>Start</t>
  </si>
  <si>
    <t>End</t>
  </si>
  <si>
    <t>Description</t>
  </si>
  <si>
    <t>Biological process</t>
  </si>
  <si>
    <t>Cellular component</t>
  </si>
  <si>
    <t>Molecular function</t>
  </si>
  <si>
    <t>Excalibur_rep_c67599_2154</t>
  </si>
  <si>
    <t>TGTCTATCGTATTAGGTGCTGGATCCAGGGAATAATGTGCTGACAGCTTA[T/G]CATGACTTGCCAGGTTTTGGAAGCATGCTCTGATCGTTTATGAAATATCT</t>
  </si>
  <si>
    <t>SNP</t>
  </si>
  <si>
    <t>2D</t>
  </si>
  <si>
    <t>2D:650325174-650325274</t>
  </si>
  <si>
    <t>TraesCS2D02G597900</t>
  </si>
  <si>
    <t>TraesCS2D02G597900.1</t>
  </si>
  <si>
    <t>AT-hook motif nuclear-localized protein,  PPC domain</t>
  </si>
  <si>
    <t>NA</t>
  </si>
  <si>
    <t>AT DNA binding</t>
  </si>
  <si>
    <t>TraesCS2D02G598000</t>
  </si>
  <si>
    <t>TraesCS2D02G598000.1</t>
  </si>
  <si>
    <t>Glutathione peroxidase, Glutathione peroxidase active site, Glutathione peroxidase conserved site, Thioredoxin-like superfamily</t>
  </si>
  <si>
    <t>response to oxidative stress, oxidation-reduction process</t>
  </si>
  <si>
    <t>glutathione peroxidase activity</t>
  </si>
  <si>
    <t>TraesCS2D02G598100</t>
  </si>
  <si>
    <t>TraesCS2D02G598100.1</t>
  </si>
  <si>
    <t>TraesCS2D02G598200</t>
  </si>
  <si>
    <t>TraesCS2D02G598200.1</t>
  </si>
  <si>
    <t xml:space="preserve"> C2 domain, C2 domain superfamily,  Phosphoribosyltransferase C-terminal</t>
  </si>
  <si>
    <t>integral component of membrane</t>
  </si>
  <si>
    <t>TraesCS2D02G598300</t>
  </si>
  <si>
    <t>TraesCS2D02G598300.1</t>
  </si>
  <si>
    <t>TraesCS2D02G598400</t>
  </si>
  <si>
    <t>TraesCS2D02G598400.1</t>
  </si>
  <si>
    <t>Kukri_rep_c68068_95</t>
  </si>
  <si>
    <t>GATCCTAGATTGACAGGAAGCTTCTCTCTACTTGCTGTTTGTACCTTCTC[A/G]ATGCCCAGCCAGACGGGGCCGACGTCAGCTTCTTTCTACATTCCCGACAC</t>
  </si>
  <si>
    <t>2A</t>
  </si>
  <si>
    <t>2A:766400399-766400499</t>
  </si>
  <si>
    <t>TraesCS2A02G567600</t>
  </si>
  <si>
    <t>TraesCS2A02G567600.1</t>
  </si>
  <si>
    <t>Homeobox domain,  Nodulin homeobox protein</t>
  </si>
  <si>
    <t>flower development</t>
  </si>
  <si>
    <t>DNA binding, single-stranded DNA binding</t>
  </si>
  <si>
    <t>TraesCS2A02G567600.2</t>
  </si>
  <si>
    <t>TraesCS2A02G567700</t>
  </si>
  <si>
    <t>TraesCS2A02G567700.1</t>
  </si>
  <si>
    <t>Nucleophile aminohydrolases, N-terminal,  Peptidase T2, asparaginase 2</t>
  </si>
  <si>
    <t>hydrolase activity</t>
  </si>
  <si>
    <t>IACX6116</t>
  </si>
  <si>
    <t>TCCTCGAGCATCAGCTAGTGCAGTAGCATTTGGTTTGGGGCTACTTTCTGGGAAAGGAAA[A/G]CTTGGAGCAGGAAATAATCGTGCCTTCTCTGTTCTGAGCGAGAGTCGTGCAAGTGATAT</t>
  </si>
  <si>
    <t>5B</t>
  </si>
  <si>
    <t>5B:657711648-657711767</t>
  </si>
  <si>
    <t>TraesCS5B02G486300</t>
  </si>
  <si>
    <t>TraesCS5B02G486300.1</t>
  </si>
  <si>
    <t>Histidine acid phosphatase active site, Histidine acid phosphatase, eukaryotic,Histidine phosphatase superfamily,Histidine phosphatase superfamily, clade-2</t>
  </si>
  <si>
    <t>phosphatase activity</t>
  </si>
  <si>
    <t>TraesCS5B02G486400</t>
  </si>
  <si>
    <t>TraesCS5B02G486400.1</t>
  </si>
  <si>
    <t>Ubiquitin-like domain,Ubiquitin-like domain superfamily,</t>
  </si>
  <si>
    <t>protein binding</t>
  </si>
  <si>
    <t>TraesCS5B02G486500</t>
  </si>
  <si>
    <t>TraesCS5B02G486500.1</t>
  </si>
  <si>
    <t>NAD(P)-binding domain superfamily,NAD-dependent epimerase/dehydratase</t>
  </si>
  <si>
    <t>catalytic activity</t>
  </si>
  <si>
    <t>wsnp_Ex_c26747_35976442</t>
  </si>
  <si>
    <t>AGTGACTGAGCTAAGTTTAGACCAGGCACTATGCTGTTCTGAGTATTCATATCTTTCTTGCATATCTCCTCACCAAGCCATGGCATGGTTCTCTTAAAAA[T/C]ATTATCCATTCCAGAGGTATCATCATCTATCATCCCAGGTTGCCTCGCACACTTTGCGGTGAATAATGGTGTGGGATAGATGAAGAAAGGAGCGATGACA</t>
  </si>
  <si>
    <t>7B</t>
  </si>
  <si>
    <t>7B:174571389-174571517</t>
  </si>
  <si>
    <t xml:space="preserve"> TraesCS7B02G138800</t>
  </si>
  <si>
    <t>TraesCS7B02G138800.1</t>
  </si>
  <si>
    <t>S-adenosyl-L-methionine-dependent methyltransferase</t>
  </si>
  <si>
    <t>TraesCS7B02G138900</t>
  </si>
  <si>
    <t>TraesCS7B02G138900.1</t>
  </si>
  <si>
    <t>AUX/IAA domain, Auxin response factor,  B3 DNA binding domain, DNA-binding pseudobarrel domain superfamily,  PB1 domain</t>
  </si>
  <si>
    <t>transcription, DNA-templated, regulation of transcription, DNA-templated, response to hormone, auxin-activated signaling pathway</t>
  </si>
  <si>
    <t>nucleus</t>
  </si>
  <si>
    <t xml:space="preserve"> DNA binding, protein binding</t>
  </si>
  <si>
    <t>TraesCS7B02G138900.2</t>
  </si>
  <si>
    <t>TraesCS7B02G138900.3</t>
  </si>
  <si>
    <t>TraesCS7B02G138900.4</t>
  </si>
  <si>
    <t>TraesCS7B02G138900.5</t>
  </si>
  <si>
    <t>TraesCS7B02G138900.6</t>
  </si>
  <si>
    <t>TraesCS7B02G138900.7</t>
  </si>
  <si>
    <t>TraesCS7B02G138900.8</t>
  </si>
  <si>
    <t>BS00045453_51</t>
  </si>
  <si>
    <t>TTCTTTCAAATGGGTACTGCGGCAGATATTGCAAATAGATGAGTTCTGTA[T/C]TCTCCTAAGGTTCTCATTTGGTATCACCCATGCTCCATGCCAACGATGCC</t>
  </si>
  <si>
    <t>6B</t>
  </si>
  <si>
    <t>6B:126145319-126145419</t>
  </si>
  <si>
    <t xml:space="preserve"> TraesCS6B02G129600</t>
  </si>
  <si>
    <t>TraesCS6B02G129600.1</t>
  </si>
  <si>
    <t>Armadillo-type fold, DNA polymerase V/Myb-binding protein 1A</t>
  </si>
  <si>
    <t>regulation of transcription, DNA-templated</t>
  </si>
  <si>
    <t xml:space="preserve"> nucleolus,  cytosol</t>
  </si>
  <si>
    <t xml:space="preserve"> DNA binding, transcription factor binding</t>
  </si>
  <si>
    <t xml:space="preserve"> TraesCS6B02G129700</t>
  </si>
  <si>
    <t>TraesCS6B02G129700.1</t>
  </si>
  <si>
    <t>wsnp_Ex_rep_c68671_67525179</t>
  </si>
  <si>
    <t>TGGAAGCTACTCAGTCAGCAGAATTCCAGAGATGTATGGTGCCACTTTTCCGACAGATTGCCCGCTGTTTAAATAGCTCTCACTTTCAGGTGGCAGAGAG[A/G]GCTCTGTTTCTGTGGAACAACGATCATATTGAGGGTTTGATCAAACAAAACAGCAAGGTGTTACTGCCCATAATCCTTCCTTCATTAGAACGAAATACAA</t>
  </si>
  <si>
    <t>7D</t>
  </si>
  <si>
    <t>7D:393578460-393578574</t>
  </si>
  <si>
    <t>TraesCS7D02G310200</t>
  </si>
  <si>
    <t>TraesCS7D02G310200.1</t>
  </si>
  <si>
    <t xml:space="preserve"> Armadillo-like helical,  Armadillo-type fold,  Protein phosphatase 2A, regulatory B subunit, B56</t>
  </si>
  <si>
    <t>signal transduction</t>
  </si>
  <si>
    <t>protein phosphatase type 2A complex</t>
  </si>
  <si>
    <t>protein phosphatase regulator activity</t>
  </si>
  <si>
    <t>TraesCS7D02G310300</t>
  </si>
  <si>
    <t>TraesCS7D02G310300.1</t>
  </si>
  <si>
    <t>Glycosyltransferase family 92</t>
  </si>
  <si>
    <t xml:space="preserve"> TraesCS7D02G310400</t>
  </si>
  <si>
    <t>TraesCS7D02G310400.1</t>
  </si>
  <si>
    <t xml:space="preserve"> Ribosomal protein S21, Ribosomal protein S21 superfamily</t>
  </si>
  <si>
    <t>translation</t>
  </si>
  <si>
    <t>ribosome</t>
  </si>
  <si>
    <t>structural constituent of ribosome</t>
  </si>
  <si>
    <t>wsnp_Ku_c21275_31007309</t>
  </si>
  <si>
    <t>GTCACCAGTACCTTCAACTCCAAATCCAGTTCTGCCACTAACATCACCGCGAGGTTTGACTATGACATCTAGCGTTTCCTCAGCTGCGTCGAATGTGTTG[A/C]CAAGTAGGGGTGTTGGGCCTTCCGCATCAGGCACGCTGCAGTCAGATCCTGATCCAGCACGCTGGATGAATGGCTAACAGGAAGGCTTGGGCTGCACAGT</t>
  </si>
  <si>
    <t>5A</t>
  </si>
  <si>
    <t>5A:565550080-565550280 </t>
  </si>
  <si>
    <t>TraesCS5A02G365500</t>
  </si>
  <si>
    <t>TraesCS5A02G365500.1</t>
  </si>
  <si>
    <t>P-loop containing nucleoside triphosphate hydrolase</t>
  </si>
  <si>
    <t>Tdurum_contig15737_728</t>
  </si>
  <si>
    <t>TCCGGTGTCTACGACGACGACCACTACTTCTGCGATGCCTGTGAGAGTGA[T/C]GTGGTCTGCATCAAGGGTTATTACAATGGCATAGATCAGCAGCTGCTCGA</t>
  </si>
  <si>
    <t>4B</t>
  </si>
  <si>
    <t>4B:169935788-169935888</t>
  </si>
  <si>
    <t xml:space="preserve"> TraesCS4B02G129800</t>
  </si>
  <si>
    <t>TraesCS4B02G129800.1</t>
  </si>
  <si>
    <t>TraesCS4B02G129900</t>
  </si>
  <si>
    <t>TraesCS4B02G129900.1</t>
  </si>
  <si>
    <t>TraesCS4B02G130000</t>
  </si>
  <si>
    <t>TraesCS4B02G130000.1</t>
  </si>
  <si>
    <t xml:space="preserve"> Dirigent protein, Jacalin-like lectin domain,  Jacalin-like lectin domain superfamily,  Jacalin-like lectin domain, plant</t>
  </si>
  <si>
    <t>carbohydrate binding</t>
  </si>
  <si>
    <t>Tdurum_contig15050_103</t>
  </si>
  <si>
    <t>TTATCATGCATGCTGGGCCACAAACTCTGGAACACAGGGTTGAGCCTTGA[A/G]AGGGTGGCTCAACTTCACGAGTTCAACTGCATGCTACTCTGCTAGCTAGG</t>
  </si>
  <si>
    <t>3B</t>
  </si>
  <si>
    <t>3B:789622967-789623051</t>
  </si>
  <si>
    <t>TraesCS3B02G556200</t>
  </si>
  <si>
    <t>TraesCS3B02G556200.1</t>
  </si>
  <si>
    <t>Protein of unknown function DUF247, plant</t>
  </si>
  <si>
    <t xml:space="preserve"> membrane, integral component of membrane</t>
  </si>
  <si>
    <t>Ku_c3523_1959</t>
  </si>
  <si>
    <t>CTCGCCATCGCGCCAGAGTTCTTGGTTTTCCCCTCTTCCGCTCGTCAAAC[T/C]TCGCTGCAGAGTGCAGAGTGCCGACCATTCCCCGC</t>
  </si>
  <si>
    <t>1A</t>
  </si>
  <si>
    <t>1A:547963976-547964055</t>
  </si>
  <si>
    <t>TraesCS1A02G370800</t>
  </si>
  <si>
    <t>TraesCS1A02G370800.1</t>
  </si>
  <si>
    <t>Glycosyl transferase, family 8,  Nucleotide-diphospho-sugar transferases,  Plant galacturonosyltransferase GAUT</t>
  </si>
  <si>
    <t>pectin biosynthetic process, cell wall organization</t>
  </si>
  <si>
    <t>Golgi membrane</t>
  </si>
  <si>
    <t>transferase activity, transferring glycosyl groups, polygalacturonate 4-alpha-galacturonosyltransferase activity</t>
  </si>
  <si>
    <t>TraesCS1A02G370800.2</t>
  </si>
  <si>
    <t>TraesCS1A02G370800.3</t>
  </si>
  <si>
    <t xml:space="preserve"> TraesCS1A02G370900</t>
  </si>
  <si>
    <t xml:space="preserve"> TraesCS1A02G370900.1</t>
  </si>
  <si>
    <t xml:space="preserve"> F-box associated interaction domain,  F-box domain,  F-box-like domain superfamily</t>
  </si>
  <si>
    <t>wsnp_Ku_c6065_10682531</t>
  </si>
  <si>
    <t>ATCTGGGTACTTAACACGCAACTGTAACCGCAAGGACTCAGGACATAGGATCCAATTCATAAGATTGTGTGCACCAGATCAATTGATATGAAG[T/C]ATTTGATTCAACAAATGCATATAGCAGCGGCAGTATATACACCACRGTACCACAGAAGCTAACATGCTGAAAAAGAATTCGATCTTCAGCATGTGACTGT</t>
  </si>
  <si>
    <t>7A</t>
  </si>
  <si>
    <t>7A:109843375-109843568</t>
  </si>
  <si>
    <t>TraesCS7A02G156900</t>
  </si>
  <si>
    <t>TraesCS7A02G156900.1</t>
  </si>
  <si>
    <t>Zinc finger, RING-type,Zinc finger, RING/FYVE/PHD-type</t>
  </si>
  <si>
    <t xml:space="preserve"> TraesCS7A02G157000</t>
  </si>
  <si>
    <t>TraesCS7A02G157000.1</t>
  </si>
  <si>
    <t>5'(3')-deoxyribonucleotidase,  HAD superfamily</t>
  </si>
  <si>
    <t>deoxyribonucleotide catabolic process</t>
  </si>
  <si>
    <t>5'-nucleotidase activity</t>
  </si>
  <si>
    <t>wms0174</t>
  </si>
  <si>
    <t>SSR</t>
  </si>
  <si>
    <t>5D</t>
  </si>
  <si>
    <t>5D:431893815-431893836</t>
  </si>
  <si>
    <t xml:space="preserve"> TraesCS5D02G344400</t>
  </si>
  <si>
    <t>TraesCS5D02G344400.1</t>
  </si>
  <si>
    <t>Helicase superfamily 1/2, ATP-binding domain, Helicase, C-terminal, P-loop containing nucleoside triphosphate hydrolase, SNF2-like, N-terminal domain superfamily</t>
  </si>
  <si>
    <t>ATP binding</t>
  </si>
  <si>
    <t>BARC107-a</t>
  </si>
  <si>
    <t>6A</t>
  </si>
  <si>
    <t>6A:495108184-495108210</t>
  </si>
  <si>
    <t>wsnp_RFL_Contig3917_4326857</t>
  </si>
  <si>
    <t>CGGAAAAGCCAGGTGTGCCTCTCGTTCTTCGATGAGAAGAACAAGCACCC[A/G]GGCTGGTTCAGCAGCAAGACTGAGAGGGTTTACTGGGAACAATGGTTCAT</t>
  </si>
  <si>
    <t>2B</t>
  </si>
  <si>
    <t>2B:743745549-743745640</t>
  </si>
  <si>
    <t xml:space="preserve"> TraesCS2B02G546700</t>
  </si>
  <si>
    <t>TraesCS2B02G546700.1</t>
  </si>
  <si>
    <t xml:space="preserve"> Bifunctional inhibitor/plant lipid transfer protein/seed storage helical domain superfamily,  Hydrophobic seed protein domain</t>
  </si>
  <si>
    <t xml:space="preserve"> TraesCS2B02G546800</t>
  </si>
  <si>
    <t>TraesCS2B02G546800.1</t>
  </si>
  <si>
    <t xml:space="preserve"> NEDD8 ultimate buster 1,  UBA-like superfamily, Ubiquitin-associated domain, Ubiquitin-like domain</t>
  </si>
  <si>
    <t>TraesCS2B02G546800.2</t>
  </si>
  <si>
    <t xml:space="preserve"> TraesCS2B02G546900</t>
  </si>
  <si>
    <t xml:space="preserve"> TraesCS2B02G546900.1</t>
  </si>
  <si>
    <t>Invertase/pectin methylesterase inhibitor domain superfamily,  Pectinesterase inhibitor domain</t>
  </si>
  <si>
    <t>enzyme inhibitor activity</t>
  </si>
  <si>
    <t xml:space="preserve"> TraesCS2B02G547000</t>
  </si>
  <si>
    <t>TraesCS2B02G547000.1</t>
  </si>
  <si>
    <t>Bifunctional dihydrofolate reductase/thymidylate synthase, Dihydrofolate reductase conserved site,  Dihydrofolate reductase domain,  Dihydrofolate reductase-like domain superfamily,  Thymidylate synthase,  Thymidylate synthase, active site,  Thymidylate synthase/dCMP hydroxymethylase domain,  Thymidylate synthase/dCMP hydroxymethylase superfamily</t>
  </si>
  <si>
    <t xml:space="preserve"> dTMP biosynthetic process, one-carbon metabolic process, tetrahydrofolate biosynthetic process, oxidation-reduction process</t>
  </si>
  <si>
    <t>dihydrofolate reductase activity, thymidylate synthase activity</t>
  </si>
  <si>
    <t>Kukri_c29142_1046</t>
  </si>
  <si>
    <t>TGCCACTCCCAAATGGTCAGTCCGGATTCCCAGTTAACCCCTCAGAGATT[A/G]TAGGGAGAACATGTGAGCAGTTGGACCATGAAAATGCAGTAAATTGCATC</t>
  </si>
  <si>
    <t>4A</t>
  </si>
  <si>
    <t>No Hit</t>
  </si>
  <si>
    <t>BS00086051_51</t>
  </si>
  <si>
    <t>CCTGGATGGTGTTTTTACCTAGCGCTGTTTGTAAGTCTTAAGTGGGTCGA[A/G]CCAGTGGTGGATCCCTGTTGCATAACTGACATTATTTATCAGGTTAGTTC</t>
  </si>
  <si>
    <t>3A</t>
  </si>
  <si>
    <t>3A:739147873-739147973</t>
  </si>
  <si>
    <t xml:space="preserve"> TraesCS3A02G523600</t>
  </si>
  <si>
    <t xml:space="preserve"> TraesCS3A02G523600.1</t>
  </si>
  <si>
    <t xml:space="preserve"> Cyclin, C-terminal domain, Cyclin, N-terminal,  Cyclin-like, Cyclin-like superfamily</t>
  </si>
  <si>
    <t>nucleus, host cell nucleus</t>
  </si>
  <si>
    <t>TraesCS3A02G523700</t>
  </si>
  <si>
    <t>TraesCS3A02G523700.1</t>
  </si>
  <si>
    <t>Pentatricopeptide repeat, Tetratricopeptide-like helical domain superfamily</t>
  </si>
  <si>
    <t>TraesCS3A02G523800</t>
  </si>
  <si>
    <t>TraesCS3A02G523800.1</t>
  </si>
  <si>
    <t xml:space="preserve"> protein binding</t>
  </si>
  <si>
    <t xml:space="preserve"> TraesCS3A02G523900</t>
  </si>
  <si>
    <t xml:space="preserve"> TraesCS3A02G523900.1</t>
  </si>
  <si>
    <t>6-phosphogluconate dehydrogenase, domain 2,  6-phosphogluconate dehydrogenase-like, C-terminal domain superfamily, Glycerol-3-phosphate dehydrogenase, NAD-dependent,  Glycerol-3-phosphate dehydrogenase, NAD-dependent, C-terminal, Glycerol-3-phosphate dehydrogenase, NAD-dependent, N-terminal, Glycerol-3-phosphate dehydrogenase, NAD-dependent, eukaryotic, NAD(P)-binding domain superfamily</t>
  </si>
  <si>
    <t xml:space="preserve">carbohydrate metabolic process, glycerol-3-phosphate metabolic process, NADH oxidation, glycerol-3-phosphate catabolic process, oxidation-reduction process </t>
  </si>
  <si>
    <t xml:space="preserve">cytosol, glycerol-3-phosphate dehydrogenase complex, </t>
  </si>
  <si>
    <t>glycerol-3-phosphate dehydrogenase [NAD+] activity, oxidoreductase activity, oxidoreductase activity, acting on the CH-OH group of donors, NAD or NADP as acceptor, protein homodimerization activity, NAD binding</t>
  </si>
  <si>
    <t xml:space="preserve"> TraesCS3A02G523900.2</t>
  </si>
  <si>
    <t>TraesCS3A02G524000</t>
  </si>
  <si>
    <t>TraesCS3A02G524000.1</t>
  </si>
  <si>
    <t xml:space="preserve"> Cytochrome b5, heme-binding site, Cytochrome b5-like heme/steroid binding domain, Cytochrome b5-like heme/steroid binding domain superfamily</t>
  </si>
  <si>
    <t xml:space="preserve"> heme binding, metal ion binding</t>
  </si>
  <si>
    <t>TraesCS3A02G524000.2</t>
  </si>
  <si>
    <t xml:space="preserve"> TraesCS3A02G524100</t>
  </si>
  <si>
    <t>TraesCS3A02G524100.1</t>
  </si>
  <si>
    <t>RAC875_c29850_102</t>
  </si>
  <si>
    <t>CTCCGGCCCCGCCGCCAAGTGCCGCCGGCTGGACCCTGGTCTCCCACCTA[T/G]TTTGGAAGAAGAACCACCGTGTCCTTCCATCCCATATCAACATCAGATGC</t>
  </si>
  <si>
    <t>6A:81849906-81849976</t>
  </si>
  <si>
    <t>TraesCS6A02G112500</t>
  </si>
  <si>
    <t>TraesCS6A02G112500.1</t>
  </si>
  <si>
    <t>Tdurum_contig12159_468</t>
  </si>
  <si>
    <t>GTTTTGAACTAAAACCACGACGAGTAAATCGGAACGGAGGGAGTACATCA[T/C]TGCTATTTTACATCACCAGCTTCAGTTGTACAGACTAATTGGCTATTGGG</t>
  </si>
  <si>
    <t>2B:772053192-772053292</t>
  </si>
  <si>
    <t>TraesCS2B02G585100</t>
  </si>
  <si>
    <t xml:space="preserve"> TraesCS2B02G585100.1</t>
  </si>
  <si>
    <t xml:space="preserve"> Anamorsin, Methyltransferase type 11,  S-adenosyl-L-methionine-dependent methyltransferase</t>
  </si>
  <si>
    <t xml:space="preserve">iron-sulfur cluster assembly, </t>
  </si>
  <si>
    <t>cytoplasm, mitochondrial intermembrane space</t>
  </si>
  <si>
    <t xml:space="preserve"> methyltransferase activity, electron transfer activity, metal ion binding, iron-sulfur cluster binding, 2 iron, 2 sulfur cluster binding, 4 iron, 4 sulfur cluster binding</t>
  </si>
  <si>
    <t xml:space="preserve"> TraesCS2B02G585100.2</t>
  </si>
  <si>
    <t>TraesCS2B02G585200</t>
  </si>
  <si>
    <t>TraesCS2B02G585200.1</t>
  </si>
  <si>
    <t>Palmitoyltransferase, DHHC domain</t>
  </si>
  <si>
    <t>palmitoyltransferase activity, protein-cysteine S-palmitoyltransferase activity</t>
  </si>
  <si>
    <t>wsnp_RFL_Contig2036_1264133</t>
  </si>
  <si>
    <t>CTGCAGTGTGCAACACCCTTGGTTCCTCAAT[A/C]AAAGGTATATTCATGGAATTGGAAAATCTCATCCGCCGGGACCCTGCCCG</t>
  </si>
  <si>
    <t>1D</t>
  </si>
  <si>
    <t>1D:392554538-392554619</t>
  </si>
  <si>
    <t>TraesCS1D02G293400</t>
  </si>
  <si>
    <t>TraesCS1D02G293400.1</t>
  </si>
  <si>
    <t>Cullin repeat-like-containing domain superfamily,  Exocyst complex component Exo70</t>
  </si>
  <si>
    <t>exocytosis, protein transport</t>
  </si>
  <si>
    <t>exocyst</t>
  </si>
  <si>
    <t xml:space="preserve"> TraesCS1D02G293500</t>
  </si>
  <si>
    <t>TraesCS1D02G293500.1</t>
  </si>
  <si>
    <t>Cation/H+ exchanger, Sodium/solute symporter superfamily</t>
  </si>
  <si>
    <t xml:space="preserve"> cation transport, transmembrane transport</t>
  </si>
  <si>
    <t xml:space="preserve"> solute:proton antiporter activity</t>
  </si>
  <si>
    <t>Ku_c1932_1583</t>
  </si>
  <si>
    <t>TGCCGTCTTCTTTTTCTCCGTTTCCGCAGACTTAGAACCTAGACTGAGAT[T/C]GTGGCGCCTTTGCCATCCTTGTCGCGCTCTCGTTTTTAGCCTAGCCCCAT</t>
  </si>
  <si>
    <t>1B</t>
  </si>
  <si>
    <t>1B:584156264-584156364</t>
  </si>
  <si>
    <t>TraesCS1B02G354200</t>
  </si>
  <si>
    <t>TraesCS1B02G354200.1</t>
  </si>
  <si>
    <t>CH domain superfamily,  Kinesin motor domain,  Kinesin motor domain superfamily, Kinesin-like protein, P-loop containing nucleoside triphosphate hydrolase</t>
  </si>
  <si>
    <t>microtubule-based movement</t>
  </si>
  <si>
    <t xml:space="preserve"> microtubule motor activity, protein binding, ATP binding, microtubule binding</t>
  </si>
  <si>
    <t>TraesCS1B02G354200.2</t>
  </si>
  <si>
    <t>CH domain superfamily, Calponin homology domain, Kinesin motor domain,  Kinesin motor domain superfamily, Kinesin-like protein, P-loop containing nucleoside triphosphate hydrolase</t>
  </si>
  <si>
    <t xml:space="preserve"> TraesCS1B02G354300</t>
  </si>
  <si>
    <t>TraesCS1B02G354300.1</t>
  </si>
  <si>
    <t>HPT domain superfamily</t>
  </si>
  <si>
    <t xml:space="preserve"> phosphorelay signal transduction system, protein phosphorylation, cytokinin-activated signaling pathway, phosphorylation</t>
  </si>
  <si>
    <t xml:space="preserve"> nucleus, cytoplasm</t>
  </si>
  <si>
    <t xml:space="preserve"> histidine phosphotransfer kinase activity, protein histidine kinase binding</t>
  </si>
  <si>
    <t xml:space="preserve"> TraesCS1B02G354400</t>
  </si>
  <si>
    <t>TraesCS1B02G354400.1</t>
  </si>
  <si>
    <t xml:space="preserve"> Lon, substrate-binding domain, PUA-like superfamily</t>
  </si>
  <si>
    <t>metal ion binding</t>
  </si>
  <si>
    <t>TraesCS1B02G354400.2</t>
  </si>
  <si>
    <t>CULT domain,  Lon, substrate-binding domain, PUA-like superfamily, Yippee/Mis18/Cereblon</t>
  </si>
  <si>
    <t xml:space="preserve"> TraesCS1B02G354500</t>
  </si>
  <si>
    <t xml:space="preserve"> TraesCS1B02G354500.1</t>
  </si>
  <si>
    <t xml:space="preserve"> Pectin lyase fold, Pectin lyase fold/virulence factor, Pectinesterase, Asp active site, Pectinesterase, catalytic</t>
  </si>
  <si>
    <t>cell wall modification, pectin catabolic process</t>
  </si>
  <si>
    <t>cell wall</t>
  </si>
  <si>
    <t>pectinesterase activity, aspartyl esterase activity</t>
  </si>
  <si>
    <t xml:space="preserve"> TraesCS1B02G354500.2</t>
  </si>
  <si>
    <t>Location</t>
  </si>
  <si>
    <t>650,325,169-650,325,279</t>
  </si>
  <si>
    <t>766,400,394-766,400,504</t>
  </si>
  <si>
    <t>657,711,642-657,711,772</t>
  </si>
  <si>
    <t>174,571,382-174,571,523</t>
  </si>
  <si>
    <t>126,145,314-126,145,424</t>
  </si>
  <si>
    <t>393,578,454-393,578,579</t>
  </si>
  <si>
    <t>565,550,070-565,550,290</t>
  </si>
  <si>
    <t>169,935,783-169,935,893</t>
  </si>
  <si>
    <t>789,622,962-789,623,055</t>
  </si>
  <si>
    <t xml:space="preserve">547,963,972-547,964,058
</t>
  </si>
  <si>
    <t>109,843,365-109,843,577</t>
  </si>
  <si>
    <t>431,893,813-431,893,837</t>
  </si>
  <si>
    <t>743,745,544-743,745,644</t>
  </si>
  <si>
    <t>739,147,868-739,147,978</t>
  </si>
  <si>
    <t>81,849,902-81,849,979</t>
  </si>
  <si>
    <t xml:space="preserve"> 772,053,187-772,053,297</t>
  </si>
  <si>
    <t>392,554,533-392,554,623</t>
  </si>
  <si>
    <t>584,156,259-584,156,369</t>
  </si>
  <si>
    <t>Types</t>
  </si>
  <si>
    <t>Position (Mb)</t>
  </si>
  <si>
    <t>H. avenae</t>
  </si>
  <si>
    <t>wPt-664586</t>
  </si>
  <si>
    <t>1A:10587485-10587912</t>
  </si>
  <si>
    <t>wPt-730408</t>
  </si>
  <si>
    <t>1A:30496294-30496625</t>
  </si>
  <si>
    <t>Xcfa2153</t>
  </si>
  <si>
    <t>1A:7226777-7226796</t>
  </si>
  <si>
    <t>wPt-731843</t>
  </si>
  <si>
    <t>1A:9378058-9378480 </t>
  </si>
  <si>
    <t>H. flipjevi</t>
  </si>
  <si>
    <t>1AL</t>
  </si>
  <si>
    <t>wsnp_BE443588A_Ta_2_1</t>
  </si>
  <si>
    <t>1A:542136582-542136702</t>
  </si>
  <si>
    <t xml:space="preserve">Xwmc719 </t>
  </si>
  <si>
    <t>1B:664520900-664520922</t>
  </si>
  <si>
    <t>wmc367</t>
  </si>
  <si>
    <t>1B:678736813-678736834</t>
  </si>
  <si>
    <t>Xgwm140</t>
  </si>
  <si>
    <t>wPt-671653</t>
  </si>
  <si>
    <t>1D:109981731-109982329</t>
  </si>
  <si>
    <t xml:space="preserve">wPt-7828 </t>
  </si>
  <si>
    <t>1D:15334881-15334987</t>
  </si>
  <si>
    <t xml:space="preserve">wPt-3855 </t>
  </si>
  <si>
    <t>1D:3347009-3347680</t>
  </si>
  <si>
    <t>Xwmc382</t>
  </si>
  <si>
    <t>2A:2320665-2320686</t>
  </si>
  <si>
    <t>Xgwm359</t>
  </si>
  <si>
    <t>2A:28204878-28204898</t>
  </si>
  <si>
    <t>Xwmc177</t>
  </si>
  <si>
    <t>2A:33704059-33704080</t>
  </si>
  <si>
    <t>2AS</t>
  </si>
  <si>
    <t>RAC875_c13116_943</t>
  </si>
  <si>
    <t>2A:74960648-74960748</t>
  </si>
  <si>
    <t>Xabc451</t>
  </si>
  <si>
    <t>2B:658874622-658874644</t>
  </si>
  <si>
    <t>2BL</t>
  </si>
  <si>
    <t>Excalibur_c18966_804</t>
  </si>
  <si>
    <t>2B:748979775-748979853</t>
  </si>
  <si>
    <t>Tdurum_contig10380_87</t>
  </si>
  <si>
    <t xml:space="preserve">wPt-9997 </t>
  </si>
  <si>
    <t>2D:27981473-27981930</t>
  </si>
  <si>
    <t>Xgwm301</t>
  </si>
  <si>
    <t>2D:642266669-642266688</t>
  </si>
  <si>
    <t>3AL</t>
  </si>
  <si>
    <t>wsnp_BE426418A_Ta_2_1</t>
  </si>
  <si>
    <t>3A:725738538-725738658</t>
  </si>
  <si>
    <t>3BL</t>
  </si>
  <si>
    <t>Tdurum_contig12008_803</t>
  </si>
  <si>
    <t>3B:5584614-5584687</t>
  </si>
  <si>
    <t>Excalibur_c20277_483</t>
  </si>
  <si>
    <t>3B:5585670-5585770</t>
  </si>
  <si>
    <t>4AL</t>
  </si>
  <si>
    <t>Tdurum_contig82236_117</t>
  </si>
  <si>
    <t>4A:738778077-738778177</t>
  </si>
  <si>
    <t>4AS</t>
  </si>
  <si>
    <t>wsnp_Ex_c55245_57821389</t>
  </si>
  <si>
    <t>4A:40879344-40879471</t>
  </si>
  <si>
    <t>4D</t>
  </si>
  <si>
    <t xml:space="preserve">wPt-5184 </t>
  </si>
  <si>
    <t>4D:1703210-1703907 </t>
  </si>
  <si>
    <t xml:space="preserve">wPt-4106 </t>
  </si>
  <si>
    <t>4D:490122944-490123091</t>
  </si>
  <si>
    <t>5A:565550080-565550280</t>
  </si>
  <si>
    <t xml:space="preserve">wPt-4677 </t>
  </si>
  <si>
    <t>5B:386638397-386638910</t>
  </si>
  <si>
    <t>wPt-2373</t>
  </si>
  <si>
    <t>5B:702514850-702515594</t>
  </si>
  <si>
    <t>5BL</t>
  </si>
  <si>
    <t>Excalibur_c78724_434</t>
  </si>
  <si>
    <t>5B:684762878-684762978</t>
  </si>
  <si>
    <t xml:space="preserve">wPt-1105 </t>
  </si>
  <si>
    <t>5D:4324682-4325351</t>
  </si>
  <si>
    <t>wPt-4150</t>
  </si>
  <si>
    <t>5D:496568526-496569203</t>
  </si>
  <si>
    <t>wPt-3825</t>
  </si>
  <si>
    <t>5D:496568549-496569330</t>
  </si>
  <si>
    <t xml:space="preserve">wPt-1210 </t>
  </si>
  <si>
    <t>5D:9551649-9552143</t>
  </si>
  <si>
    <t>wPt-3247</t>
  </si>
  <si>
    <t>6A:614459566-614459828</t>
  </si>
  <si>
    <t>wPt-743099</t>
  </si>
  <si>
    <t>6B:615258675-615259070</t>
  </si>
  <si>
    <t>Xgdm147</t>
  </si>
  <si>
    <t>6B:705561197-705561216</t>
  </si>
  <si>
    <t>6D</t>
  </si>
  <si>
    <t>wPt-9480</t>
  </si>
  <si>
    <t>6D:2834516-2834875</t>
  </si>
  <si>
    <t>wPt-672075</t>
  </si>
  <si>
    <t>7BL</t>
  </si>
  <si>
    <t>Bobwhite_rep_c66630_331</t>
  </si>
  <si>
    <t>7B:624351187-624351287</t>
  </si>
  <si>
    <t xml:space="preserve">wPt-0695 </t>
  </si>
  <si>
    <t>7D:633244254-633244768</t>
  </si>
  <si>
    <t>wPt-9105</t>
  </si>
  <si>
    <t>7D:76742003-76742447</t>
  </si>
  <si>
    <t>wPt-4320</t>
  </si>
  <si>
    <t>wPt-1100</t>
  </si>
  <si>
    <t>7D:41402973-41403604 </t>
  </si>
  <si>
    <t xml:space="preserve"> BS00077148</t>
  </si>
  <si>
    <t>BS00151654</t>
  </si>
  <si>
    <t>1B:684861788-684861809 </t>
  </si>
  <si>
    <t>Associated Markers</t>
  </si>
  <si>
    <t>Genomic Position (bp)</t>
  </si>
  <si>
    <t>-</t>
  </si>
  <si>
    <t>Gene/ QTLs</t>
  </si>
  <si>
    <t>Previous QTLs/MTAs References</t>
  </si>
  <si>
    <t>QCre.pau-1A</t>
  </si>
  <si>
    <t>Present Study</t>
  </si>
  <si>
    <t>QCre.srd-1B</t>
  </si>
  <si>
    <t>QCre.pau-2A</t>
  </si>
  <si>
    <t>Cre5</t>
  </si>
  <si>
    <t>Cre1</t>
  </si>
  <si>
    <t>Cre3</t>
  </si>
  <si>
    <t>Cre8</t>
  </si>
  <si>
    <r>
      <t xml:space="preserve"> QCre-ma7D </t>
    </r>
    <r>
      <rPr>
        <sz val="11"/>
        <color rgb="FF0070C0"/>
        <rFont val="Calibri"/>
        <family val="2"/>
        <scheme val="minor"/>
      </rPr>
      <t>(</t>
    </r>
    <r>
      <rPr>
        <i/>
        <sz val="11"/>
        <color rgb="FF0070C0"/>
        <rFont val="Calibri"/>
        <family val="2"/>
        <scheme val="minor"/>
      </rPr>
      <t>Cre9</t>
    </r>
    <r>
      <rPr>
        <sz val="11"/>
        <color rgb="FF0070C0"/>
        <rFont val="Calibri"/>
        <family val="2"/>
        <scheme val="minor"/>
      </rPr>
      <t>)</t>
    </r>
  </si>
  <si>
    <t>SO-DH-1</t>
  </si>
  <si>
    <t>SO-DH-2</t>
  </si>
  <si>
    <t>SO-DH-3</t>
  </si>
  <si>
    <t>SO-DH-9</t>
  </si>
  <si>
    <t>SO-DH-10</t>
  </si>
  <si>
    <t>SO-DH-13</t>
  </si>
  <si>
    <t>SO-DH-14</t>
  </si>
  <si>
    <t>SO-DH-15</t>
  </si>
  <si>
    <t>SO-DH-18</t>
  </si>
  <si>
    <t>SO-DH-20</t>
  </si>
  <si>
    <t>SO-DH-22</t>
  </si>
  <si>
    <t>SO-DH-23</t>
  </si>
  <si>
    <t>SO-DH-26</t>
  </si>
  <si>
    <t>SO-DH-30</t>
  </si>
  <si>
    <t>SO-DH-31</t>
  </si>
  <si>
    <t>SO-DH-33</t>
  </si>
  <si>
    <t>SO-DH-34</t>
  </si>
  <si>
    <t>SO-DH-35</t>
  </si>
  <si>
    <t>SO-DH-40</t>
  </si>
  <si>
    <t>SO-DH-42</t>
  </si>
  <si>
    <t>SO-DH-50</t>
  </si>
  <si>
    <t>SO-DH-52</t>
  </si>
  <si>
    <t>SO-DH-53</t>
  </si>
  <si>
    <t>SO-DH-55</t>
  </si>
  <si>
    <t>SO-DH-56</t>
  </si>
  <si>
    <t>SO-DH-60</t>
  </si>
  <si>
    <t>SO-DH-61</t>
  </si>
  <si>
    <t>SO-DH-64</t>
  </si>
  <si>
    <t>SO-DH-66</t>
  </si>
  <si>
    <t>SO-DH-67</t>
  </si>
  <si>
    <t>SO-DH-71</t>
  </si>
  <si>
    <t>SO-DH-73</t>
  </si>
  <si>
    <t>SO-DH-74</t>
  </si>
  <si>
    <t>SO-DH-77</t>
  </si>
  <si>
    <t>SO-DH-78</t>
  </si>
  <si>
    <t>SO-DH-80</t>
  </si>
  <si>
    <t>SO-DH-82</t>
  </si>
  <si>
    <t>SO-DH-83</t>
  </si>
  <si>
    <t>SO-DH-84</t>
  </si>
  <si>
    <t>SO-DH-85</t>
  </si>
  <si>
    <t>SO-DH-86</t>
  </si>
  <si>
    <t>SO-DH-87</t>
  </si>
  <si>
    <t>SO-DH-88</t>
  </si>
  <si>
    <t>SO-DH-89</t>
  </si>
  <si>
    <t>SO-DH-90</t>
  </si>
  <si>
    <t>SO-DH-92</t>
  </si>
  <si>
    <t>SO-DH-95</t>
  </si>
  <si>
    <t>SO-DH-96</t>
  </si>
  <si>
    <t>SO-DH-97</t>
  </si>
  <si>
    <t>SO-DH-99</t>
  </si>
  <si>
    <t>SO-DH-101</t>
  </si>
  <si>
    <t>SO-DH-102</t>
  </si>
  <si>
    <t>SO-DH-104</t>
  </si>
  <si>
    <t>SO-DH-105</t>
  </si>
  <si>
    <t>SO-DH-108</t>
  </si>
  <si>
    <t>SO-DH-109</t>
  </si>
  <si>
    <t>SO-DH-110</t>
  </si>
  <si>
    <t>SO-DH-112</t>
  </si>
  <si>
    <t>SO-DH-113</t>
  </si>
  <si>
    <t>SO-DH-114</t>
  </si>
  <si>
    <t>SO-DH-115</t>
  </si>
  <si>
    <t>SO-DH-116</t>
  </si>
  <si>
    <t>SO-DH-117</t>
  </si>
  <si>
    <t>SO-DH-118</t>
  </si>
  <si>
    <t>SO-DH-121</t>
  </si>
  <si>
    <t>SO-DH-122</t>
  </si>
  <si>
    <t>SO-DH-124</t>
  </si>
  <si>
    <t>SO-DH-125</t>
  </si>
  <si>
    <t>SO-DH-126</t>
  </si>
  <si>
    <t>SO-DH-129</t>
  </si>
  <si>
    <t>SO-DH-132</t>
  </si>
  <si>
    <t>SO-DH-133</t>
  </si>
  <si>
    <t>SO-DH-136</t>
  </si>
  <si>
    <t>SO-DH-137</t>
  </si>
  <si>
    <t>SO-DH-138</t>
  </si>
  <si>
    <t>SO-DH-140</t>
  </si>
  <si>
    <t>SO-DH-141</t>
  </si>
  <si>
    <t>SO-DH-142</t>
  </si>
  <si>
    <t>SO-DH-144</t>
  </si>
  <si>
    <t>SO-DH-145</t>
  </si>
  <si>
    <t>SO-DH-147</t>
  </si>
  <si>
    <t>SO-DH-148</t>
  </si>
  <si>
    <t>SO-DH-150</t>
  </si>
  <si>
    <t>SO-DH-151</t>
  </si>
  <si>
    <t>SO-DH-154</t>
  </si>
  <si>
    <t>SO-DH-156</t>
  </si>
  <si>
    <t>SO-DH-159</t>
  </si>
  <si>
    <t>SO-DH-160</t>
  </si>
  <si>
    <t>SO-DH-161</t>
  </si>
  <si>
    <t>SO-DH-163</t>
  </si>
  <si>
    <t>SO-DH-164</t>
  </si>
  <si>
    <t>SO-DH-165</t>
  </si>
  <si>
    <t>SO-DH-167</t>
  </si>
  <si>
    <t>SO-DH-168</t>
  </si>
  <si>
    <t>SO-DH-171</t>
  </si>
  <si>
    <t>SO-DH-172</t>
  </si>
  <si>
    <t>SO-DH-173</t>
  </si>
  <si>
    <t>SO-DH-175</t>
  </si>
  <si>
    <t>SO-DH-179</t>
  </si>
  <si>
    <t>SO-DH-181</t>
  </si>
  <si>
    <t>SO-DH-182</t>
  </si>
  <si>
    <t>SO-DH-183</t>
  </si>
  <si>
    <t>SO-DH-185</t>
  </si>
  <si>
    <t>SO-DH-188</t>
  </si>
  <si>
    <t>SO-DH-193</t>
  </si>
  <si>
    <t>SO-DH-196</t>
  </si>
  <si>
    <t>SO-DH-199</t>
  </si>
  <si>
    <t>SO-DH-200</t>
  </si>
  <si>
    <t>SO-DH-203</t>
  </si>
  <si>
    <t>SO-DH-205</t>
  </si>
  <si>
    <t>SO-DH-206</t>
  </si>
  <si>
    <t>SO-DH-212</t>
  </si>
  <si>
    <t>SO-DH-213</t>
  </si>
  <si>
    <t>SO-DH-215</t>
  </si>
  <si>
    <t>S. No.</t>
  </si>
  <si>
    <t>DH Lines</t>
  </si>
  <si>
    <t xml:space="preserve"> </t>
  </si>
  <si>
    <t>Mean</t>
  </si>
  <si>
    <t>Median</t>
  </si>
  <si>
    <t>Minimum</t>
  </si>
  <si>
    <t>Maximum</t>
  </si>
  <si>
    <t>StDev</t>
  </si>
  <si>
    <t>C.V</t>
  </si>
  <si>
    <t>Species</t>
  </si>
  <si>
    <t>Trait</t>
  </si>
  <si>
    <t>Parameter</t>
  </si>
  <si>
    <t>Cross</t>
  </si>
  <si>
    <t>Population /Germplasm(size)</t>
  </si>
  <si>
    <t>Method</t>
  </si>
  <si>
    <t>QTL name</t>
  </si>
  <si>
    <t>Position (interval) (cM)</t>
  </si>
  <si>
    <t>Closest Marker</t>
  </si>
  <si>
    <t>Associated markers</t>
  </si>
  <si>
    <t>Candidate gene</t>
  </si>
  <si>
    <t>References</t>
  </si>
  <si>
    <t>Nematode resistance</t>
  </si>
  <si>
    <t>52 nd 37 F2 Progeny</t>
  </si>
  <si>
    <t>Xcdo588, Xabc451</t>
  </si>
  <si>
    <t>53 nd 37 F2 Progeny</t>
  </si>
  <si>
    <t>Xglk605</t>
  </si>
  <si>
    <t>58-62 F2 progeny</t>
  </si>
  <si>
    <t>csE20</t>
  </si>
  <si>
    <t>Cultivars released in Australia with CCN resistance</t>
  </si>
  <si>
    <t>Xcdo588</t>
  </si>
  <si>
    <t>Cre4</t>
  </si>
  <si>
    <t>Cre3spf/r</t>
  </si>
  <si>
    <t>DH(91)</t>
  </si>
  <si>
    <t>SMA</t>
  </si>
  <si>
    <t>Xcdo347-6B</t>
  </si>
  <si>
    <t>44-60</t>
  </si>
  <si>
    <t>Xbcd1</t>
  </si>
  <si>
    <t>11-19</t>
  </si>
  <si>
    <t>Xbcd175</t>
  </si>
  <si>
    <t>F4 (50 lines)</t>
  </si>
  <si>
    <t>DH (182)</t>
  </si>
  <si>
    <t>SIM</t>
  </si>
  <si>
    <t>Xgdm147, Xcdo347</t>
  </si>
  <si>
    <t>12-24</t>
  </si>
  <si>
    <t>Xwmc177, Xgwm359</t>
  </si>
  <si>
    <t>7-8</t>
  </si>
  <si>
    <t>Xwmc719, Xgwm140</t>
  </si>
  <si>
    <t>RIL (120)</t>
  </si>
  <si>
    <t>CIM</t>
  </si>
  <si>
    <t>55.7-59.3</t>
  </si>
  <si>
    <t>Xcfa2153–BE444890</t>
  </si>
  <si>
    <t>19.6-23.6</t>
  </si>
  <si>
    <t>BE498358–Xwmc382</t>
  </si>
  <si>
    <t>332 Synth. Hexaploid Wheat</t>
  </si>
  <si>
    <t>GLM &amp; MLM</t>
  </si>
  <si>
    <t xml:space="preserve">wPt-8678 </t>
  </si>
  <si>
    <t>wPt-3328</t>
  </si>
  <si>
    <t>BS00011603, BS00022529</t>
  </si>
  <si>
    <t>BS00011603</t>
  </si>
  <si>
    <t>…..</t>
  </si>
  <si>
    <t>wmc719, gwm140, wmc367</t>
  </si>
  <si>
    <t>wmc367–gwm140</t>
  </si>
  <si>
    <t>……</t>
  </si>
  <si>
    <t>wmc177</t>
  </si>
  <si>
    <t>gwm359–wmc177</t>
  </si>
  <si>
    <t>Spring wheat lines (126)</t>
  </si>
  <si>
    <t>GLM</t>
  </si>
  <si>
    <t>wPt-4131</t>
  </si>
  <si>
    <t>wPt-5120</t>
  </si>
  <si>
    <t>wPt-1210</t>
  </si>
  <si>
    <t>161 Wnter Wheat Accessions</t>
  </si>
  <si>
    <t>MLM</t>
  </si>
  <si>
    <t>DNA methyltransferase1-associated protein 1(DMAP1)</t>
  </si>
  <si>
    <t>Zinc finger, RING/FYVE/PHD-type</t>
  </si>
  <si>
    <t>aarF domain-containing protein kinase 3</t>
  </si>
  <si>
    <t>NAD(P)H-quinone oxidoreductase subunit O</t>
  </si>
  <si>
    <t>Elongation factor (EF)-2-like protein</t>
  </si>
  <si>
    <t>Amino acid transporter (AAT) transmembrane family protein</t>
  </si>
  <si>
    <t>RNA polymerase II- associated, Paf</t>
  </si>
  <si>
    <t>Paf1 superfamily, cl20260</t>
  </si>
  <si>
    <t>Retinoblastoma binding protein 5-like/WD40-repeat containing domain</t>
  </si>
  <si>
    <t>Calmodulin-binding protein-like, BCL-2associated athanogene 7</t>
  </si>
  <si>
    <t xml:space="preserve">138 spring wheat cultivars </t>
  </si>
  <si>
    <t>SUPER</t>
  </si>
  <si>
    <t>477000000 bp</t>
  </si>
  <si>
    <t>Marker 2762</t>
  </si>
  <si>
    <t>611000000 bp</t>
  </si>
  <si>
    <t>Marker 252</t>
  </si>
  <si>
    <t>431115 bp</t>
  </si>
  <si>
    <t>Marker 2442</t>
  </si>
  <si>
    <t>457000000 bp</t>
  </si>
  <si>
    <t>Marker 2064</t>
  </si>
  <si>
    <t>RIL2-9 (187)</t>
  </si>
  <si>
    <t>IM</t>
  </si>
  <si>
    <t xml:space="preserve"> QCre-ma7D</t>
  </si>
  <si>
    <t>3.77 mb (616,901,638-636,769,409 bp)</t>
  </si>
  <si>
    <t xml:space="preserve"> BS00077148- BS00151654</t>
  </si>
  <si>
    <t>13.6-16.5</t>
  </si>
  <si>
    <t xml:space="preserve">QCre-ma2A </t>
  </si>
  <si>
    <t>BARC1138-BS00163573</t>
  </si>
  <si>
    <t>15.4-19.6</t>
  </si>
  <si>
    <t>Chr 1</t>
  </si>
  <si>
    <t>Pos 1</t>
  </si>
  <si>
    <t>Left Marker1</t>
  </si>
  <si>
    <t>Right Marker1</t>
  </si>
  <si>
    <t>Chr 2</t>
  </si>
  <si>
    <t>Pos 2</t>
  </si>
  <si>
    <t>Left Marker2</t>
  </si>
  <si>
    <t>Right Marker2</t>
  </si>
  <si>
    <t>LOD</t>
  </si>
  <si>
    <t>PVE(%)</t>
  </si>
  <si>
    <t>Add1</t>
  </si>
  <si>
    <t>Add2</t>
  </si>
  <si>
    <t>Add × Add</t>
  </si>
  <si>
    <t>wsnp_JD_c2578_3489735</t>
  </si>
  <si>
    <t>BS00011478_51</t>
  </si>
  <si>
    <t>D_contig24181_338</t>
  </si>
  <si>
    <t>CAP11_c896_88</t>
  </si>
  <si>
    <t>IAAV8240</t>
  </si>
  <si>
    <t>BS00012014_51</t>
  </si>
  <si>
    <t>wsnp_Ex_rep_c80588_75758453</t>
  </si>
  <si>
    <t>wsnp_JD_c1845_2564931</t>
  </si>
  <si>
    <t>BS00022336_51</t>
  </si>
  <si>
    <t>wsnp_RFL_Contig2659_2346243</t>
  </si>
  <si>
    <t>BS00063365_51</t>
  </si>
  <si>
    <t>JD_c825_1450</t>
  </si>
  <si>
    <t>BS00022688_51</t>
  </si>
  <si>
    <t>wsnp_Ra_c8484_14372815</t>
  </si>
  <si>
    <t>Ra_c68984_1882</t>
  </si>
  <si>
    <t>3D</t>
  </si>
  <si>
    <t>Excalibur_c55289_304</t>
  </si>
  <si>
    <t>D_GDEEGVY02IIO16_127</t>
  </si>
  <si>
    <t>JD_c6741_185</t>
  </si>
  <si>
    <t>wms0777</t>
  </si>
  <si>
    <t>BobWhite_c27244_211</t>
  </si>
  <si>
    <t>wsnp_RFL_Contig3316_3390729</t>
  </si>
  <si>
    <t>RAC875_c56878_518</t>
  </si>
  <si>
    <t>wsnp_Ku_c7060_12212702</t>
  </si>
  <si>
    <t>TA001885-0568</t>
  </si>
  <si>
    <t>wsnp_Ra_rep_c73083_71219679</t>
  </si>
  <si>
    <t>GENE-3574_643</t>
  </si>
  <si>
    <t>wms4465</t>
  </si>
  <si>
    <t>BS00064935_51</t>
  </si>
  <si>
    <t>Tdurum_contig43995_611</t>
  </si>
  <si>
    <t>TA001044-0451</t>
  </si>
  <si>
    <t>D_GBUVHFX01BEHL1_132</t>
  </si>
  <si>
    <t>D_GDS7LZN02JPECI_95</t>
  </si>
  <si>
    <t>Excalibur_c29605_535</t>
  </si>
  <si>
    <t>BS00062876_51</t>
  </si>
  <si>
    <t>Excalibur_c99149_140</t>
  </si>
  <si>
    <t>D_GDS7LZN02F6LZB_202</t>
  </si>
  <si>
    <t>BobWhite_c22778_271</t>
  </si>
  <si>
    <t>BS00004158_51</t>
  </si>
  <si>
    <t>Kukri_c1648_674</t>
  </si>
  <si>
    <t>BobWhite_c20689_427</t>
  </si>
  <si>
    <t>wsnp_RFL_Contig3708_3946935</t>
  </si>
  <si>
    <t>D_GA8KES401EBZR6_76</t>
  </si>
  <si>
    <t>BobWhite_c1215_240</t>
  </si>
  <si>
    <t>BS00009838_51</t>
  </si>
  <si>
    <t>Excalibur_c14912_1128</t>
  </si>
  <si>
    <t>Excalibur_c6681_580</t>
  </si>
  <si>
    <t>wsnp_Ra_c3766_6947263</t>
  </si>
  <si>
    <t>BS00051998_51</t>
  </si>
  <si>
    <t>Kukri_c49033_52</t>
  </si>
  <si>
    <t>IAAV3916</t>
  </si>
  <si>
    <t>IAAV7207</t>
  </si>
  <si>
    <t>BS00022716_51</t>
  </si>
  <si>
    <t>IACX6080</t>
  </si>
  <si>
    <t>Excalibur_c61603_1052</t>
  </si>
  <si>
    <t>BARC284-a</t>
  </si>
  <si>
    <t>BS00078098_51</t>
  </si>
  <si>
    <t>wsnp_RFL_Contig2402_1924907</t>
  </si>
  <si>
    <t>BS00009287_51</t>
  </si>
  <si>
    <t>Tdurum_contig65853_534</t>
  </si>
  <si>
    <t>BS00022249_51</t>
  </si>
  <si>
    <t>IAAV3211</t>
  </si>
  <si>
    <t>wsnp_Ex_c2598_4832869</t>
  </si>
  <si>
    <t>Tdurum_contig60128_346</t>
  </si>
  <si>
    <t>BS00034689_51</t>
  </si>
  <si>
    <t>wmc0396xxx-a</t>
  </si>
  <si>
    <t>IAAV7912</t>
  </si>
  <si>
    <t>Tdurum_contig94032_1688</t>
  </si>
  <si>
    <t>Kukri_c13401_973</t>
  </si>
  <si>
    <t>wsnp_Ex_c8517_14315660</t>
  </si>
  <si>
    <t>BS00060391_51</t>
  </si>
  <si>
    <t>wsnp_Ra_c7174_12417331</t>
  </si>
  <si>
    <t>BS00033229_51</t>
  </si>
  <si>
    <t>wms1081</t>
  </si>
  <si>
    <t>BS00101512_51</t>
  </si>
  <si>
    <t>wms0631</t>
  </si>
  <si>
    <t>RAC875_c14195_1155</t>
  </si>
  <si>
    <t>wsnp_Ku_c4924_8816643</t>
  </si>
  <si>
    <t>Tdurum_contig47858_1217</t>
  </si>
  <si>
    <t>RAC875_c48856_177</t>
  </si>
  <si>
    <t>Kukri_c32355_1089</t>
  </si>
  <si>
    <t>wms4001</t>
  </si>
  <si>
    <t>Excalibur_c12246_766</t>
  </si>
  <si>
    <t>wsnp_BF428792D_Ta_1_3</t>
  </si>
  <si>
    <t>Excalibur_c59090_145</t>
  </si>
  <si>
    <t>wmc0727xxx-a</t>
  </si>
  <si>
    <t>Kukri_rep_c101800_175</t>
  </si>
  <si>
    <t>Excalibur_c47452_183</t>
  </si>
  <si>
    <t>BS00102828_51</t>
  </si>
  <si>
    <t>RAC875_c7752_549</t>
  </si>
  <si>
    <t>Excalibur_c24303_1145</t>
  </si>
  <si>
    <t>TA001166-0603</t>
  </si>
  <si>
    <t>D_contig03890_445</t>
  </si>
  <si>
    <t>wsnp_Ku_c2317_4448102</t>
  </si>
  <si>
    <t>wsnp_Ex_c19207_28125072</t>
  </si>
  <si>
    <t>Kukri_c3289_932</t>
  </si>
  <si>
    <t>BS00025191_51</t>
  </si>
  <si>
    <t>wsnp_CAP12_c1388_706924</t>
  </si>
  <si>
    <t>RAC875_c18689_1950</t>
  </si>
  <si>
    <t>Excalibur_c32630_104</t>
  </si>
  <si>
    <t>Tdurum_contig9912_451</t>
  </si>
  <si>
    <t>BobWhite_c8674_595</t>
  </si>
  <si>
    <t>wsnp_Ku_c33335_42844680</t>
  </si>
  <si>
    <t>GENE-4761_106</t>
  </si>
  <si>
    <t>BARC175-a</t>
  </si>
  <si>
    <t>BARC204-b</t>
  </si>
  <si>
    <t>D_contig57523_172</t>
  </si>
  <si>
    <t>wsnp_JD_c11061_11602784</t>
  </si>
  <si>
    <t>Kukri_c3664_1071</t>
  </si>
  <si>
    <t>WMC617-b</t>
  </si>
  <si>
    <t>CAP7_c1893_424</t>
  </si>
  <si>
    <t>wsnp_RFL_Contig2216_1587922</t>
  </si>
  <si>
    <t>BARC105-a</t>
  </si>
  <si>
    <t>wsnp_Ex_c831_1625061</t>
  </si>
  <si>
    <t>RFL_Contig1899_2863</t>
  </si>
  <si>
    <t>Excalibur_c44485_362</t>
  </si>
  <si>
    <t>wms0834</t>
  </si>
  <si>
    <t>D_F5XZDLF01A85DT_301</t>
  </si>
  <si>
    <t>wms1291</t>
  </si>
  <si>
    <t>barc0151xx-a</t>
  </si>
  <si>
    <t>BS00010179_51</t>
  </si>
  <si>
    <t>wms0757</t>
  </si>
  <si>
    <t>BS00084348_51</t>
  </si>
  <si>
    <t>tplb005053_546</t>
  </si>
  <si>
    <t>BS00011148_51</t>
  </si>
  <si>
    <t>wms0885</t>
  </si>
  <si>
    <t>Excalibur_c52102_630</t>
  </si>
  <si>
    <t>wms0349</t>
  </si>
  <si>
    <t>RAC875_c30919_311</t>
  </si>
  <si>
    <t>dms0072</t>
  </si>
  <si>
    <t>D_GBUVHFX02G2BTK_399</t>
  </si>
  <si>
    <t>D_contig30543_327</t>
  </si>
  <si>
    <t>BS00067452_51</t>
  </si>
  <si>
    <t>wms4435</t>
  </si>
  <si>
    <t>Tdurum_contig61410_59</t>
  </si>
  <si>
    <t>RAC875_c13422_1649</t>
  </si>
  <si>
    <t>Kukri_c28730_207</t>
  </si>
  <si>
    <t>BS00022654_51</t>
  </si>
  <si>
    <t>BS00009738_51</t>
  </si>
  <si>
    <t>Tdurum_contig98029_517</t>
  </si>
  <si>
    <t>Ku_c12886_1250</t>
  </si>
  <si>
    <t>BS00021937_51</t>
  </si>
  <si>
    <t>Kukri_c52608_142</t>
  </si>
  <si>
    <t>wsnp_RFL_Contig2104_1368653</t>
  </si>
  <si>
    <t>Excalibur_c1451_660</t>
  </si>
  <si>
    <t>BS00072296_51</t>
  </si>
  <si>
    <t>GENE-1549_110</t>
  </si>
  <si>
    <t>D_contig22609_150</t>
  </si>
  <si>
    <t>Ex_c13421_2094</t>
  </si>
  <si>
    <t>wsnp_Ku_c27759_37702654</t>
  </si>
  <si>
    <t>Kukri_c27532_148</t>
  </si>
  <si>
    <t>BARC168-a</t>
  </si>
  <si>
    <t>cfd0043xxx-a</t>
  </si>
  <si>
    <t>Kukri_c93507_110</t>
  </si>
  <si>
    <t>IAAV2577</t>
  </si>
  <si>
    <t>wsnp_RFL_Contig4170_4764493</t>
  </si>
  <si>
    <t>Tdurum_contig34049_172</t>
  </si>
  <si>
    <t>BS00067003_51</t>
  </si>
  <si>
    <t>Kukri_c900_1334</t>
  </si>
  <si>
    <t>RAC875_c5082_1098</t>
  </si>
  <si>
    <t>BS00033641_51</t>
  </si>
  <si>
    <t>Tdurum_contig82504_154</t>
  </si>
  <si>
    <t>BARC076-a</t>
  </si>
  <si>
    <t>D_contig14457_293</t>
  </si>
  <si>
    <t>Chr: Chromosome; Pos: Position; LOD: Logarithm of the odds; PVE: Phenotypic variance; Add: Additive Effect</t>
  </si>
  <si>
    <r>
      <t>PVE/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</t>
    </r>
  </si>
  <si>
    <r>
      <rPr>
        <i/>
        <sz val="11"/>
        <rFont val="Times New Roman"/>
        <family val="1"/>
      </rPr>
      <t>Triticum aestivum</t>
    </r>
    <r>
      <rPr>
        <sz val="11"/>
        <rFont val="Times New Roman"/>
        <family val="1"/>
      </rPr>
      <t xml:space="preserve"> L.</t>
    </r>
  </si>
  <si>
    <t>Azhurnaya_development, roots, radicle, seedling, seedling stage, none, none, Azhurnaya, Azhurnaya, roots, NA(n=3)</t>
  </si>
  <si>
    <t>Azhurnaya_development, roots, roots, seedling, seedling stage, none, none, Azhurnaya, Azhurnaya, roots, NA(n=3)</t>
  </si>
  <si>
    <t>Azhurnaya_development, roots, roots, vegetative, three leaf stage, none, none, Azhurnaya, Azhurnaya, roots, NA(n=3)</t>
  </si>
  <si>
    <t>Azhurnaya_development, roots, root apical meristem, vegetative, three leaf stage, none, none, Azhurnaya, Azhurnaya, root apical meristem, NA(n=3)</t>
  </si>
  <si>
    <t>Azhurnaya_development, roots, axillary roots, vegetative, three leaf stage, none, none, Azhurnaya, Azhurnaya, roots, NA(n=3)</t>
  </si>
  <si>
    <t>Azhurnaya_development, roots, roots, vegetative, tillering stage, none, none, Azhurnaya, Azhurnaya, roots, NA(n=3)</t>
  </si>
  <si>
    <t>Azhurnaya_development, roots, root apical meristem, vegetative, tillering stage, none, none, Azhurnaya, Azhurnaya, root apical meristem, NA(n=3)</t>
  </si>
  <si>
    <t>Azhurnaya_development, roots, roots, reproductive, Flag leaf stage, none, none, Azhurnaya, Azhurnaya, roots, NA(n=3)</t>
  </si>
  <si>
    <t>Azhurnaya_development, roots, roots, reproductive, 30% spike, none, none, Azhurnaya, Azhurnaya, roots, NA(n=3)</t>
  </si>
  <si>
    <t>CS_seedlings_spike, roots, roots, vegetative, 14 days, none, none, Chinese Spring, Chinese Spring, roots, NA(n=5)</t>
  </si>
  <si>
    <t>CS_vegetative, roots, roots, vegetative, seven leaf stage, none, none, Chinese Spring, Chinese Spring, roots, NA(n=3)</t>
  </si>
  <si>
    <t>nullitetra, roots, roots, vegetative, fifth leaf stage, none, none, Chinese Spring, Chinese Spring, roots, NA(n=2)</t>
  </si>
  <si>
    <t>CS_development, roots, roots, seedling, seedling stage, none, none, Chinese Spring, Chinese Spring, roots, NA(n=2)</t>
  </si>
  <si>
    <t>CS_development, roots, roots, vegetative, three leaf stage, none, none, Chinese Spring, Chinese Spring, roots, NA(n=2)</t>
  </si>
  <si>
    <t>CS_development, roots, roots, reproductive, Flag leaf stage, none, none, Chinese Spring, Chinese Spring, roots, NA(n=2)</t>
  </si>
  <si>
    <t>CS_6_tissues, roots, roots, vegetative, three leaf stage, none, none, Chinese Spring, Chinese Spring, roots, NA(n=1)</t>
  </si>
  <si>
    <t>nullitetra, roots, roots, vegetative, fifth leaf stage, none, none, Chinese Spring, Chinese Spring, roots, none(n=6)</t>
  </si>
  <si>
    <t>nullitetra, roots, roots, vegetative, fifth leaf stage, none, none, Nullitetra Chinese Spring, Chinese Spring, N5AT5B, roots, none(n=3)</t>
  </si>
  <si>
    <t>nullitetra, roots, roots, vegetative, fifth leaf stage, none, none, Nullitetra Chinese Spring, Chinese Spring, N5AT5D, roots, none(n=3)</t>
  </si>
  <si>
    <t>nullitetra, roots, roots, vegetative, fifth leaf stage, none, none, Nullitetra Chinese Spring, Chinese Spring, N5BT5A, roots, none(n=3)</t>
  </si>
  <si>
    <t>nullitetra, roots, roots, vegetative, fifth leaf stage, none, none, Nullitetra Chinese Spring, Chinese Spring, N5BT5D, roots, none(n=3)</t>
  </si>
  <si>
    <t>nullitetra, roots, roots, vegetative, fifth leaf stage, none, none, Nullitetra Chinese Spring, Chinese Spring, N5DT5A, roots, none(n=3)</t>
  </si>
  <si>
    <t>nullitetra, roots, roots, vegetative, fifth leaf stage, none, none, Nullitetra Chinese Spring, Chinese Spring, N5DT5B, roots, none(n=3)</t>
  </si>
  <si>
    <t>nullitetra, roots, roots, vegetative, fifth leaf stage, none, none, Nullitetra Chinese Spring, Chinese Spring, N1AT1B, roots, none(n=2)</t>
  </si>
  <si>
    <t>nullitetra, roots, roots, vegetative, fifth leaf stage, none, none, Nullitetra Chinese Spring, Chinese Spring, N1AT1D, roots, none(n=3)</t>
  </si>
  <si>
    <t>nullitetra, roots, roots, vegetative, fifth leaf stage, none, none, Nullitetra Chinese Spring, Chinese Spring, N1BT1A, roots, none(n=2)</t>
  </si>
  <si>
    <t>nullitetra, roots, roots, vegetative, fifth leaf stage, none, none, Nullitetra Chinese Spring, Chinese Spring, N1BT1D, roots, none(n=2)</t>
  </si>
  <si>
    <t>nullitetra, roots, roots, vegetative, fifth leaf stage, none, none, Nullitetra Chinese Spring, Chinese Spring, N1DT1A, roots, none(n=3)</t>
  </si>
  <si>
    <t>nullitetra, roots, roots, vegetative, fifth leaf stage, none, none, Nullitetra Chinese Spring, Chinese Spring, N1DT1B, roots, none(n=3)</t>
  </si>
  <si>
    <t>Development stage/tissue</t>
  </si>
  <si>
    <t>AT-hook motif nuclear-localized protein</t>
  </si>
  <si>
    <t>C2 domain, Phosphoribosyltransferase C-terminal</t>
  </si>
  <si>
    <t>Homeobox domain</t>
  </si>
  <si>
    <t>Histidine acid phosphatase</t>
  </si>
  <si>
    <t>NAD-dependent epimerase/dehydratase</t>
  </si>
  <si>
    <t xml:space="preserve">AUX/IAA domain, Auxin response factor </t>
  </si>
  <si>
    <t>TraesCS6B02G129600</t>
  </si>
  <si>
    <t>TraesCS7D02G310400</t>
  </si>
  <si>
    <t xml:space="preserve"> Ribosomal protein S21</t>
  </si>
  <si>
    <t xml:space="preserve">Glycosyl transferase, family 8, Galacturonosyltransferase </t>
  </si>
  <si>
    <t>TraesCS1A02G370900</t>
  </si>
  <si>
    <t>F-box domain</t>
  </si>
  <si>
    <t>TraesCS7A02G157000</t>
  </si>
  <si>
    <t>TraesCS5D02G344400</t>
  </si>
  <si>
    <t>ATP-binding domain, P-loop containing nucleoside triphosphate hydrolase</t>
  </si>
  <si>
    <t>TraesCS2B02G546700</t>
  </si>
  <si>
    <t>Bifunctional inhibitor/plant lipid transfer protein/seed storage helical domain superfamily</t>
  </si>
  <si>
    <t>TraesCS2B02G546800</t>
  </si>
  <si>
    <t>Ubiquitin-associated domain, Ubiquitin-like domain</t>
  </si>
  <si>
    <t>TraesCS2B02G547000</t>
  </si>
  <si>
    <t>Pentatricopeptide repeat</t>
  </si>
  <si>
    <t>TraesCS3A02G523600</t>
  </si>
  <si>
    <t>Cyclin, C-terminal domain</t>
  </si>
  <si>
    <t>TraesCS3A02G523900</t>
  </si>
  <si>
    <t xml:space="preserve">6-phosphogluconate dehydrogenase, NAD-dependent,  </t>
  </si>
  <si>
    <t>Cytochrome b5, heme-binding site</t>
  </si>
  <si>
    <t>Anamorsin, Methyltransferase type 11,  S-adenosyl-L-methionine-dependent methyltransferase</t>
  </si>
  <si>
    <t>TraesCS1B02G354300</t>
  </si>
  <si>
    <t>TraesCS1B02G354400</t>
  </si>
  <si>
    <t>Lon, substrate-binding domain, PUA-like superfamily, CULT domain</t>
  </si>
  <si>
    <t>TraesCS1B02G354500</t>
  </si>
  <si>
    <t>Pectin lyase fold, Pectin lyase fold/virulence factor</t>
  </si>
  <si>
    <t>Armadillo-like helical,  Armadillo-type fold</t>
  </si>
  <si>
    <t>Protein</t>
  </si>
  <si>
    <t>Roots, radicle</t>
  </si>
  <si>
    <t>Roots</t>
  </si>
  <si>
    <t>Roots, vegetative</t>
  </si>
  <si>
    <t>Roots, root apical meristem</t>
  </si>
  <si>
    <t>Roots, axillary roots</t>
  </si>
  <si>
    <t>Roots, root apical meristem, vegetative</t>
  </si>
  <si>
    <t>Roots, reproductive</t>
  </si>
  <si>
    <t>Roots, spike, vegetative</t>
  </si>
  <si>
    <t xml:space="preserve">TPM </t>
  </si>
  <si>
    <t>Tdurum_contig76997_664</t>
  </si>
  <si>
    <t>BS00064885_51</t>
  </si>
  <si>
    <t>Epistatic QTLs interaction in CY</t>
  </si>
  <si>
    <t xml:space="preserve">Plant Tissues </t>
  </si>
  <si>
    <t xml:space="preserve"> Epistatic QTLs interaction in Y1</t>
  </si>
  <si>
    <t>Epistatic QTLs interaction in Y2</t>
  </si>
  <si>
    <t>William et al., 1994</t>
  </si>
  <si>
    <t>William et al., 2006</t>
  </si>
  <si>
    <t>Martin et al., 2004, Moustafa et al., 2015</t>
  </si>
  <si>
    <t>Combined data</t>
  </si>
  <si>
    <t>Year 1 (Y1)</t>
  </si>
  <si>
    <t>Year 2 (Y2)</t>
  </si>
  <si>
    <t>Supplementary Table S3. Details of digenic epistatic QTLs interactions in three data sets.</t>
  </si>
  <si>
    <t>Supplementary Table S1. Mean value of number of cyst in DH lines.</t>
  </si>
  <si>
    <r>
      <t xml:space="preserve">Supplementary Table S4. Summary of candidate genes showing putative associations with </t>
    </r>
    <r>
      <rPr>
        <b/>
        <i/>
        <sz val="11"/>
        <rFont val="Times New Roman"/>
        <family val="1"/>
      </rPr>
      <t>H. avenae</t>
    </r>
    <r>
      <rPr>
        <b/>
        <sz val="11"/>
        <rFont val="Times New Roman"/>
        <family val="1"/>
      </rPr>
      <t xml:space="preserve"> resistance in wheat.</t>
    </r>
  </si>
  <si>
    <r>
      <t>Supplementary Table S5. Deatials of tissue and stages used for</t>
    </r>
    <r>
      <rPr>
        <b/>
        <i/>
        <sz val="11"/>
        <color rgb="FF000000"/>
        <rFont val="Times New Roman"/>
        <family val="1"/>
      </rPr>
      <t xml:space="preserve"> in-silico</t>
    </r>
    <r>
      <rPr>
        <b/>
        <sz val="11"/>
        <color rgb="FF000000"/>
        <rFont val="Times New Roman"/>
        <family val="1"/>
      </rPr>
      <t xml:space="preserve"> analysis of candidate genes.</t>
    </r>
  </si>
  <si>
    <r>
      <t>Supplememntary Table S6. Details of</t>
    </r>
    <r>
      <rPr>
        <b/>
        <i/>
        <sz val="11"/>
        <color theme="1"/>
        <rFont val="Times New Roman"/>
        <family val="1"/>
      </rPr>
      <t xml:space="preserve"> in-silico </t>
    </r>
    <r>
      <rPr>
        <b/>
        <sz val="11"/>
        <color theme="1"/>
        <rFont val="Times New Roman"/>
        <family val="1"/>
      </rPr>
      <t>expression of putative candiate genes.</t>
    </r>
  </si>
  <si>
    <r>
      <t xml:space="preserve">AUS 10894 </t>
    </r>
    <r>
      <rPr>
        <sz val="11"/>
        <rFont val="Calibri"/>
        <family val="2"/>
      </rPr>
      <t>×</t>
    </r>
    <r>
      <rPr>
        <sz val="11"/>
        <rFont val="Times New Roman"/>
        <family val="1"/>
      </rPr>
      <t xml:space="preserve"> Spear, AP × Prin</t>
    </r>
  </si>
  <si>
    <t>AUS 10894 × Spear, AP × Prin</t>
  </si>
  <si>
    <t xml:space="preserve"> cross 1, CPI 110813 × CPI 1 10795; cross 2, CPI 1 108 10 × CPI 1 10825; cross 3, Aus 189 13 × CPI 1 10856; and cross 4, Aus 189 12 × CPI 1 10856</t>
  </si>
  <si>
    <t>Trident × Molineux</t>
  </si>
  <si>
    <t xml:space="preserve">VP1620 × Wyalkatchem </t>
  </si>
  <si>
    <t>VP1620 × H45</t>
  </si>
  <si>
    <t xml:space="preserve">Madsen × Liangxing 99 </t>
  </si>
  <si>
    <r>
      <rPr>
        <i/>
        <sz val="11"/>
        <rFont val="Times New Roman"/>
        <family val="1"/>
      </rPr>
      <t>T. boeoticum</t>
    </r>
    <r>
      <rPr>
        <sz val="11"/>
        <rFont val="Times New Roman"/>
        <family val="1"/>
      </rPr>
      <t xml:space="preserve"> acc. 5088 × </t>
    </r>
    <r>
      <rPr>
        <i/>
        <sz val="11"/>
        <rFont val="Times New Roman"/>
        <family val="1"/>
      </rPr>
      <t>T. monococcum</t>
    </r>
    <r>
      <rPr>
        <sz val="11"/>
        <rFont val="Times New Roman"/>
        <family val="1"/>
      </rPr>
      <t xml:space="preserve"> acc. 14087</t>
    </r>
  </si>
  <si>
    <r>
      <t xml:space="preserve"> </t>
    </r>
    <r>
      <rPr>
        <i/>
        <sz val="11"/>
        <rFont val="Times New Roman"/>
        <family val="1"/>
      </rPr>
      <t>Aegilops tauschii</t>
    </r>
    <r>
      <rPr>
        <sz val="11"/>
        <rFont val="Times New Roman"/>
        <family val="1"/>
      </rPr>
      <t xml:space="preserve"> × </t>
    </r>
    <r>
      <rPr>
        <i/>
        <sz val="11"/>
        <rFont val="Times New Roman"/>
        <family val="1"/>
      </rPr>
      <t>Triticum turgidum</t>
    </r>
    <r>
      <rPr>
        <sz val="11"/>
        <rFont val="Times New Roman"/>
        <family val="1"/>
      </rPr>
      <t xml:space="preserve"> subsp. Durum</t>
    </r>
  </si>
  <si>
    <t>William et al. 1994</t>
  </si>
  <si>
    <t>Eastwood et al. 1994</t>
  </si>
  <si>
    <t>Ogbonnaya et al. 2001</t>
  </si>
  <si>
    <t>Ogbonnaya et al. 2001b</t>
  </si>
  <si>
    <t>William et al. 2003</t>
  </si>
  <si>
    <t>Martin et al. 2004</t>
  </si>
  <si>
    <t>William et al. 2006</t>
  </si>
  <si>
    <t>Singh et al. 2010</t>
  </si>
  <si>
    <t>Mulki et al. 2013</t>
  </si>
  <si>
    <t>Jayatilake et al. 2015</t>
  </si>
  <si>
    <t>Dababat et al. 2016</t>
  </si>
  <si>
    <t>Pariyar et al. 2016</t>
  </si>
  <si>
    <t>Thompson et al. 2018</t>
  </si>
  <si>
    <t>Cui et al. 2020</t>
  </si>
  <si>
    <t>William et al. 2006; Jayatilake et al. 2015</t>
  </si>
  <si>
    <r>
      <t xml:space="preserve">Supplementary Table S7. Details of previous QTLs for </t>
    </r>
    <r>
      <rPr>
        <b/>
        <i/>
        <sz val="11"/>
        <color theme="1"/>
        <rFont val="Times New Roman"/>
        <family val="1"/>
      </rPr>
      <t>Heterodera avenae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Heterodera flipjevi</t>
    </r>
    <r>
      <rPr>
        <b/>
        <sz val="11"/>
        <color theme="1"/>
        <rFont val="Times New Roman"/>
        <family val="1"/>
      </rPr>
      <t xml:space="preserve"> resistance in wheat. </t>
    </r>
  </si>
  <si>
    <t>Nema. Spp.</t>
  </si>
  <si>
    <r>
      <t xml:space="preserve">Supplementary Table S8. Compairsion of QTLs Genomic Position (bp)  with previous QTLs for </t>
    </r>
    <r>
      <rPr>
        <b/>
        <i/>
        <sz val="11"/>
        <color theme="1"/>
        <rFont val="Calibri"/>
        <family val="2"/>
        <scheme val="minor"/>
      </rPr>
      <t>Heterodera avenae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Heterodera flipjevi</t>
    </r>
    <r>
      <rPr>
        <b/>
        <sz val="11"/>
        <color theme="1"/>
        <rFont val="Calibri"/>
        <family val="2"/>
        <scheme val="minor"/>
      </rPr>
      <t xml:space="preserve"> resistance in wheat</t>
    </r>
  </si>
  <si>
    <t>*Corresponding author:</t>
  </si>
  <si>
    <t>Shiveta Sharma,</t>
  </si>
  <si>
    <t>Email: s2sbhu@gmail.com</t>
  </si>
  <si>
    <t>Department of Genetics and Plant Breeding,</t>
  </si>
  <si>
    <t>Chaudhary Charan Singh University,</t>
  </si>
  <si>
    <t>Meerut-250004 (U.P), India</t>
  </si>
  <si>
    <r>
      <t>Saksham Pundir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Rajiv Sharma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Deepak Kumar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Vikas Kumar Sing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Deepti Chaturved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, </t>
    </r>
  </si>
  <si>
    <r>
      <t>Rambir Singh Kanwar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Marion S Röder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Andreas Börner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Martin W Ganal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, Pushpendra Kumar </t>
    </r>
  </si>
  <si>
    <r>
      <t>Gupt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ilendra Sharm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iveta Sharm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</t>
    </r>
  </si>
  <si>
    <t>1. Department of Genetics and Plant Breeding, Chaudhary Charan Singh University (CCSU), Meerut 250 004, Uttar Pradesh, India.</t>
  </si>
  <si>
    <t xml:space="preserve">2. Department of Botany, Chaudhary Charan Singh University (CCSU), Meerut 250 004, Uttar Pradesh, India. </t>
  </si>
  <si>
    <t>3. Scotland's Rural College (SRUC), Peter Wilson Building, West Mains Road, EdinburghEH9 3JG United Kingdom.</t>
  </si>
  <si>
    <t>4. Department of Nematology, Chaudhary Charan Singh Haryana Agricultural University (CCSHAU), Hisar 125 004, Haryana, India.</t>
  </si>
  <si>
    <t>5. Leibniz Institute of Plant Genetics and Crop Plant Research (IPK), Corrensstrasse 3, 06466 Seeland, OT Gatersleben, Germany.</t>
  </si>
  <si>
    <t>6. Trait Genetics GmbH, Am Schwabeplan 1b, 06466 Seeland, OT Gatersleben, Germany.</t>
  </si>
  <si>
    <r>
      <t>QTL Mapping for Resistance against Cereal Cyst Nematode (</t>
    </r>
    <r>
      <rPr>
        <b/>
        <i/>
        <sz val="12"/>
        <color theme="1"/>
        <rFont val="Times New Roman"/>
        <family val="1"/>
      </rPr>
      <t xml:space="preserve">Heterodera avenae </t>
    </r>
    <r>
      <rPr>
        <b/>
        <sz val="12"/>
        <color theme="1"/>
        <rFont val="Times New Roman"/>
        <family val="1"/>
      </rPr>
      <t>Woll.) in Wheat (</t>
    </r>
    <r>
      <rPr>
        <b/>
        <i/>
        <sz val="12"/>
        <color theme="1"/>
        <rFont val="Times New Roman"/>
        <family val="1"/>
      </rPr>
      <t xml:space="preserve">Triticum aestivum </t>
    </r>
    <r>
      <rPr>
        <b/>
        <sz val="12"/>
        <color theme="1"/>
        <rFont val="Times New Roman"/>
        <family val="1"/>
      </rPr>
      <t xml:space="preserve">L.) </t>
    </r>
  </si>
  <si>
    <t>QCcn.ha-1A</t>
  </si>
  <si>
    <t>QCcn.ha-1B</t>
  </si>
  <si>
    <t>QCcn.ha-1D</t>
  </si>
  <si>
    <t>QCcn.ha-2A</t>
  </si>
  <si>
    <t>QCcn.ha-2B.1</t>
  </si>
  <si>
    <t>QCcn.ha-2B.2</t>
  </si>
  <si>
    <t>QCcn.ha-2D</t>
  </si>
  <si>
    <t>QCcn.ha-3A</t>
  </si>
  <si>
    <t>QCcn.ha-3B</t>
  </si>
  <si>
    <t>QCcn.ha-4A</t>
  </si>
  <si>
    <t>QCcn.ha-4B</t>
  </si>
  <si>
    <t>QCcn.ha-5A</t>
  </si>
  <si>
    <t>QCcn.ha-5B</t>
  </si>
  <si>
    <t>QCcn.ha-5D</t>
  </si>
  <si>
    <t>QCcn.ha-6A.1</t>
  </si>
  <si>
    <t>QCcn.ha-6A.2</t>
  </si>
  <si>
    <t>QCcn.ha-6B</t>
  </si>
  <si>
    <t>QCcn.ha-7A</t>
  </si>
  <si>
    <t>QCcn.ha-7B</t>
  </si>
  <si>
    <t>QCcn.ha-7D</t>
  </si>
  <si>
    <t>Variance Components</t>
  </si>
  <si>
    <t>Values</t>
  </si>
  <si>
    <t>Standard Error</t>
  </si>
  <si>
    <t>Genotypes</t>
  </si>
  <si>
    <t>Batch</t>
  </si>
  <si>
    <t>Error</t>
  </si>
  <si>
    <t>Heritability</t>
  </si>
  <si>
    <t>Supplementary Table S2a: Summary statistics of the DH lines.</t>
  </si>
  <si>
    <t>CY</t>
  </si>
  <si>
    <t>Y2</t>
  </si>
  <si>
    <t>Y1</t>
  </si>
  <si>
    <t>S2b: Details of variance components and heritability.</t>
  </si>
</sst>
</file>

<file path=xl/styles.xml><?xml version="1.0" encoding="utf-8"?>
<styleSheet xmlns="http://schemas.openxmlformats.org/spreadsheetml/2006/main">
  <fonts count="30">
    <font>
      <sz val="11"/>
      <color theme="1"/>
      <name val="Calibri"/>
      <family val="2"/>
      <scheme val="minor"/>
    </font>
    <font>
      <sz val="11"/>
      <name val="Times New Roman"/>
      <family val="1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i/>
      <sz val="11"/>
      <name val="Times New Roman"/>
      <family val="1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333333"/>
      <name val="Times New Roman"/>
      <family val="1"/>
    </font>
    <font>
      <sz val="11"/>
      <name val="Calibri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0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vertical="top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top"/>
    </xf>
    <xf numFmtId="0" fontId="5" fillId="0" borderId="0" xfId="0" applyFont="1" applyFill="1" applyBorder="1"/>
    <xf numFmtId="0" fontId="5" fillId="0" borderId="1" xfId="0" applyFont="1" applyFill="1" applyBorder="1" applyAlignment="1">
      <alignment horizontal="center" vertical="top"/>
    </xf>
    <xf numFmtId="0" fontId="7" fillId="0" borderId="1" xfId="0" applyFont="1" applyFill="1" applyBorder="1" applyAlignment="1">
      <alignment horizontal="center"/>
    </xf>
    <xf numFmtId="0" fontId="9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11" fillId="0" borderId="0" xfId="0" applyFont="1"/>
    <xf numFmtId="0" fontId="0" fillId="0" borderId="0" xfId="0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2" fillId="0" borderId="0" xfId="0" applyFont="1"/>
    <xf numFmtId="0" fontId="13" fillId="0" borderId="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4" fillId="0" borderId="0" xfId="0" applyFont="1" applyBorder="1" applyAlignment="1">
      <alignment horizontal="left"/>
    </xf>
    <xf numFmtId="3" fontId="15" fillId="0" borderId="0" xfId="0" applyNumberFormat="1" applyFont="1" applyAlignment="1">
      <alignment horizontal="left"/>
    </xf>
    <xf numFmtId="0" fontId="12" fillId="0" borderId="3" xfId="0" applyFont="1" applyBorder="1"/>
    <xf numFmtId="0" fontId="13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3" fillId="0" borderId="3" xfId="0" applyFont="1" applyBorder="1" applyAlignment="1">
      <alignment horizontal="left"/>
    </xf>
    <xf numFmtId="0" fontId="6" fillId="0" borderId="2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4" fillId="0" borderId="0" xfId="0" applyFont="1"/>
    <xf numFmtId="2" fontId="4" fillId="0" borderId="0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16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indent="1"/>
    </xf>
    <xf numFmtId="0" fontId="4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/>
    <xf numFmtId="2" fontId="1" fillId="0" borderId="1" xfId="0" applyNumberFormat="1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21" fillId="0" borderId="1" xfId="0" applyFont="1" applyBorder="1" applyAlignment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22" fillId="0" borderId="1" xfId="0" applyFont="1" applyBorder="1"/>
    <xf numFmtId="0" fontId="17" fillId="0" borderId="2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vertical="center"/>
    </xf>
    <xf numFmtId="0" fontId="17" fillId="0" borderId="2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vertical="center"/>
    </xf>
    <xf numFmtId="0" fontId="4" fillId="0" borderId="3" xfId="0" applyFont="1" applyBorder="1"/>
    <xf numFmtId="0" fontId="4" fillId="0" borderId="3" xfId="0" applyFont="1" applyBorder="1" applyAlignment="1">
      <alignment horizontal="left"/>
    </xf>
    <xf numFmtId="0" fontId="18" fillId="0" borderId="0" xfId="0" applyFont="1" applyFill="1" applyAlignment="1">
      <alignment horizontal="center" vertical="center"/>
    </xf>
    <xf numFmtId="0" fontId="4" fillId="0" borderId="0" xfId="0" applyFont="1" applyFill="1"/>
    <xf numFmtId="0" fontId="18" fillId="0" borderId="0" xfId="0" applyFont="1" applyFill="1" applyAlignment="1">
      <alignment vertical="center"/>
    </xf>
    <xf numFmtId="0" fontId="4" fillId="0" borderId="0" xfId="0" applyFont="1" applyFill="1" applyAlignment="1">
      <alignment horizontal="left"/>
    </xf>
    <xf numFmtId="0" fontId="21" fillId="0" borderId="1" xfId="0" applyFont="1" applyFill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16" fillId="0" borderId="3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vertical="center" wrapText="1"/>
    </xf>
    <xf numFmtId="11" fontId="16" fillId="0" borderId="0" xfId="0" applyNumberFormat="1" applyFont="1"/>
    <xf numFmtId="0" fontId="4" fillId="0" borderId="2" xfId="0" applyFont="1" applyBorder="1"/>
    <xf numFmtId="11" fontId="16" fillId="0" borderId="3" xfId="0" applyNumberFormat="1" applyFont="1" applyBorder="1"/>
    <xf numFmtId="0" fontId="4" fillId="0" borderId="0" xfId="0" applyFont="1" applyFill="1" applyBorder="1"/>
    <xf numFmtId="0" fontId="4" fillId="0" borderId="0" xfId="0" applyFont="1" applyBorder="1"/>
    <xf numFmtId="0" fontId="16" fillId="0" borderId="2" xfId="0" applyFont="1" applyBorder="1" applyAlignment="1">
      <alignment horizontal="center"/>
    </xf>
    <xf numFmtId="0" fontId="16" fillId="0" borderId="2" xfId="0" applyFont="1" applyFill="1" applyBorder="1"/>
    <xf numFmtId="0" fontId="16" fillId="0" borderId="0" xfId="0" applyFont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1" fillId="0" borderId="1" xfId="1" applyFont="1" applyFill="1" applyBorder="1" applyAlignment="1">
      <alignment vertical="center"/>
    </xf>
    <xf numFmtId="0" fontId="1" fillId="0" borderId="1" xfId="1" applyFont="1" applyFill="1" applyBorder="1" applyAlignment="1">
      <alignment horizontal="left" vertical="center" wrapText="1"/>
    </xf>
    <xf numFmtId="0" fontId="1" fillId="0" borderId="1" xfId="1" applyFont="1" applyFill="1" applyBorder="1" applyAlignment="1">
      <alignment horizontal="left" vertical="center"/>
    </xf>
    <xf numFmtId="3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1" applyFont="1" applyFill="1" applyBorder="1"/>
    <xf numFmtId="0" fontId="1" fillId="0" borderId="1" xfId="1" applyFont="1" applyFill="1" applyBorder="1" applyAlignment="1">
      <alignment horizontal="left"/>
    </xf>
    <xf numFmtId="3" fontId="1" fillId="0" borderId="1" xfId="0" applyNumberFormat="1" applyFont="1" applyFill="1" applyBorder="1" applyAlignment="1">
      <alignment horizontal="left"/>
    </xf>
    <xf numFmtId="3" fontId="1" fillId="0" borderId="1" xfId="1" applyNumberFormat="1" applyFont="1" applyFill="1" applyBorder="1" applyAlignment="1">
      <alignment horizontal="left"/>
    </xf>
    <xf numFmtId="0" fontId="1" fillId="0" borderId="1" xfId="0" applyFont="1" applyBorder="1" applyAlignment="1">
      <alignment vertical="top" wrapText="1"/>
    </xf>
    <xf numFmtId="3" fontId="1" fillId="0" borderId="1" xfId="1" applyNumberFormat="1" applyFont="1" applyFill="1" applyBorder="1" applyAlignment="1">
      <alignment horizontal="left"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 wrapText="1"/>
    </xf>
    <xf numFmtId="3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/>
    <xf numFmtId="0" fontId="17" fillId="0" borderId="0" xfId="0" applyFont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/>
    <xf numFmtId="0" fontId="24" fillId="0" borderId="1" xfId="0" applyFont="1" applyBorder="1" applyAlignment="1">
      <alignment horizontal="justify" vertical="top" wrapText="1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justify" vertical="top" wrapText="1"/>
    </xf>
    <xf numFmtId="0" fontId="18" fillId="0" borderId="1" xfId="0" applyFont="1" applyBorder="1" applyAlignment="1">
      <alignment horizontal="justify" vertical="top" wrapText="1"/>
    </xf>
    <xf numFmtId="0" fontId="1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/>
    </xf>
    <xf numFmtId="0" fontId="26" fillId="0" borderId="0" xfId="0" applyFont="1" applyAlignment="1">
      <alignment vertical="center"/>
    </xf>
    <xf numFmtId="0" fontId="28" fillId="0" borderId="0" xfId="0" applyFont="1"/>
    <xf numFmtId="0" fontId="28" fillId="0" borderId="0" xfId="0" applyFont="1" applyAlignment="1">
      <alignment horizontal="justify" vertical="center"/>
    </xf>
    <xf numFmtId="0" fontId="28" fillId="0" borderId="0" xfId="0" applyFont="1" applyAlignment="1">
      <alignment horizontal="justify" vertical="top"/>
    </xf>
    <xf numFmtId="0" fontId="26" fillId="0" borderId="0" xfId="0" applyFont="1" applyAlignment="1">
      <alignment horizontal="justify" vertical="top"/>
    </xf>
    <xf numFmtId="0" fontId="28" fillId="0" borderId="0" xfId="0" applyFont="1" applyAlignment="1">
      <alignment vertical="top"/>
    </xf>
    <xf numFmtId="0" fontId="0" fillId="0" borderId="0" xfId="0" applyAlignment="1"/>
    <xf numFmtId="0" fontId="0" fillId="0" borderId="0" xfId="0" applyFont="1" applyAlignment="1"/>
    <xf numFmtId="0" fontId="4" fillId="0" borderId="0" xfId="0" applyFont="1" applyBorder="1" applyAlignment="1">
      <alignment vertical="center"/>
    </xf>
    <xf numFmtId="0" fontId="16" fillId="0" borderId="2" xfId="0" applyFont="1" applyBorder="1" applyAlignment="1">
      <alignment vertical="center"/>
    </xf>
    <xf numFmtId="0" fontId="0" fillId="0" borderId="2" xfId="0" applyBorder="1"/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0" fontId="21" fillId="0" borderId="1" xfId="1" applyFont="1" applyFill="1" applyBorder="1" applyAlignment="1">
      <alignment horizontal="left" vertical="center" wrapText="1"/>
    </xf>
    <xf numFmtId="0" fontId="21" fillId="0" borderId="1" xfId="1" applyFont="1" applyFill="1" applyBorder="1" applyAlignment="1">
      <alignment horizontal="left"/>
    </xf>
    <xf numFmtId="0" fontId="21" fillId="0" borderId="1" xfId="1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/>
    </xf>
    <xf numFmtId="0" fontId="21" fillId="0" borderId="1" xfId="0" applyFont="1" applyFill="1" applyBorder="1" applyAlignment="1">
      <alignment horizontal="center" vertical="center" wrapText="1"/>
    </xf>
    <xf numFmtId="0" fontId="22" fillId="0" borderId="1" xfId="0" applyFont="1" applyBorder="1" applyAlignment="1">
      <alignment vertical="center"/>
    </xf>
    <xf numFmtId="0" fontId="17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vertical="center"/>
    </xf>
    <xf numFmtId="0" fontId="16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wrapText="1"/>
    </xf>
    <xf numFmtId="0" fontId="16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horizontal="left" vertical="center"/>
    </xf>
    <xf numFmtId="0" fontId="16" fillId="0" borderId="3" xfId="0" applyFont="1" applyFill="1" applyBorder="1" applyAlignment="1">
      <alignment wrapText="1"/>
    </xf>
    <xf numFmtId="0" fontId="4" fillId="0" borderId="3" xfId="0" applyFont="1" applyBorder="1" applyAlignment="1">
      <alignment wrapText="1"/>
    </xf>
    <xf numFmtId="0" fontId="16" fillId="0" borderId="4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11.xml"/><Relationship Id="rId2" Type="http://schemas.openxmlformats.org/officeDocument/2006/relationships/revisionLog" Target="revisionLog111.xml"/><Relationship Id="rId1" Type="http://schemas.openxmlformats.org/officeDocument/2006/relationships/revisionLog" Target="revisionLog1111.xml"/><Relationship Id="rId6" Type="http://schemas.openxmlformats.org/officeDocument/2006/relationships/revisionLog" Target="revisionLog3.xml"/><Relationship Id="rId5" Type="http://schemas.openxmlformats.org/officeDocument/2006/relationships/revisionLog" Target="revisionLog1.xml"/><Relationship Id="rId4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guid="{18ABA409-D9A1-43B4-AA3B-B06FAA7E9620}" diskRevisions="1" revisionId="30">
  <header guid="{77FBD528-6766-4BAE-A02F-6DEC96EF9B0C}" dateTime="2022-05-06T08:52:45" maxSheetId="10" userName="Shiveta Sharma" r:id="rId1">
    <sheetIdMap count="9">
      <sheetId val="1"/>
      <sheetId val="2"/>
      <sheetId val="3"/>
      <sheetId val="4"/>
      <sheetId val="5"/>
      <sheetId val="6"/>
      <sheetId val="7"/>
      <sheetId val="8"/>
      <sheetId val="9"/>
    </sheetIdMap>
  </header>
  <header guid="{CAA080D1-3A75-4762-B1ED-FD40074DA27D}" dateTime="2022-05-06T08:53:37" maxSheetId="10" userName="Shiveta Sharma" r:id="rId2">
    <sheetIdMap count="9">
      <sheetId val="1"/>
      <sheetId val="2"/>
      <sheetId val="3"/>
      <sheetId val="4"/>
      <sheetId val="5"/>
      <sheetId val="6"/>
      <sheetId val="7"/>
      <sheetId val="8"/>
      <sheetId val="9"/>
    </sheetIdMap>
  </header>
  <header guid="{455D6649-5AAC-4DC7-B8D6-CAC2BF5C3DB5}" dateTime="2022-05-06T08:54:10" maxSheetId="10" userName="Shiveta Sharma" r:id="rId3">
    <sheetIdMap count="9">
      <sheetId val="1"/>
      <sheetId val="2"/>
      <sheetId val="3"/>
      <sheetId val="4"/>
      <sheetId val="5"/>
      <sheetId val="6"/>
      <sheetId val="7"/>
      <sheetId val="8"/>
      <sheetId val="9"/>
    </sheetIdMap>
  </header>
  <header guid="{1B6D80BC-91DC-4D3E-ADD1-C2E572A1F742}" dateTime="2022-05-06T08:58:07" maxSheetId="10" userName="hp" r:id="rId4" minRId="1" maxRId="29">
    <sheetIdMap count="9">
      <sheetId val="1"/>
      <sheetId val="2"/>
      <sheetId val="3"/>
      <sheetId val="4"/>
      <sheetId val="5"/>
      <sheetId val="6"/>
      <sheetId val="7"/>
      <sheetId val="8"/>
      <sheetId val="9"/>
    </sheetIdMap>
  </header>
  <header guid="{99A0E9D9-8C01-48C9-9F8F-39388FA725F2}" dateTime="2022-05-06T09:03:44" maxSheetId="10" userName="Shiveta Sharma" r:id="rId5" minRId="30">
    <sheetIdMap count="9">
      <sheetId val="1"/>
      <sheetId val="2"/>
      <sheetId val="3"/>
      <sheetId val="4"/>
      <sheetId val="5"/>
      <sheetId val="6"/>
      <sheetId val="7"/>
      <sheetId val="8"/>
      <sheetId val="9"/>
    </sheetIdMap>
  </header>
  <header guid="{18ABA409-D9A1-43B4-AA3B-B06FAA7E9620}" dateTime="2022-05-06T09:19:39" maxSheetId="10" userName="om" r:id="rId6">
    <sheetIdMap count="9">
      <sheetId val="1"/>
      <sheetId val="2"/>
      <sheetId val="3"/>
      <sheetId val="4"/>
      <sheetId val="5"/>
      <sheetId val="6"/>
      <sheetId val="7"/>
      <sheetId val="8"/>
      <sheetId val="9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30" sId="3">
    <oc r="A7" t="inlineStr">
      <is>
        <t>b: Details of variance components and heritability.</t>
      </is>
    </oc>
    <nc r="A7" t="inlineStr">
      <is>
        <t>S2b: Details of variance components and heritability.</t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>
  <rfmt sheetId="7" sqref="B4:B33" start="0" length="2147483647">
    <dxf>
      <font>
        <i/>
      </font>
    </dxf>
  </rfmt>
</revisions>
</file>

<file path=xl/revisions/revisionLog111.xml><?xml version="1.0" encoding="utf-8"?>
<revisions xmlns="http://schemas.openxmlformats.org/spreadsheetml/2006/main" xmlns:r="http://schemas.openxmlformats.org/officeDocument/2006/relationships">
  <rfmt sheetId="5" sqref="G3:G67" start="0" length="2147483647">
    <dxf>
      <font>
        <i/>
      </font>
    </dxf>
  </rfmt>
</revisions>
</file>

<file path=xl/revisions/revisionLog1111.xml><?xml version="1.0" encoding="utf-8"?>
<revisions xmlns="http://schemas.openxmlformats.org/spreadsheetml/2006/main" xmlns:r="http://schemas.openxmlformats.org/officeDocument/2006/relationships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6" odxf="1" dxf="1">
    <oc r="B3" t="inlineStr">
      <is>
        <t>Root_1</t>
      </is>
    </oc>
    <nc r="B3" t="inlineStr">
      <is>
        <t>Roots, radicl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" sId="6" odxf="1" dxf="1">
    <oc r="B4" t="inlineStr">
      <is>
        <t>Root_2</t>
      </is>
    </oc>
    <nc r="B4" t="inlineStr">
      <is>
        <t>Roots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3" sId="6" odxf="1" dxf="1">
    <oc r="B5" t="inlineStr">
      <is>
        <t>Root_3</t>
      </is>
    </oc>
    <nc r="B5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4" sId="6" odxf="1" dxf="1">
    <oc r="B6" t="inlineStr">
      <is>
        <t>Root_4</t>
      </is>
    </oc>
    <nc r="B6" t="inlineStr">
      <is>
        <t>Roots, root apical meristem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5" sId="6" odxf="1" dxf="1">
    <oc r="B7" t="inlineStr">
      <is>
        <t>Root_5</t>
      </is>
    </oc>
    <nc r="B7" t="inlineStr">
      <is>
        <t>Roots, axillary roots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6" sId="6" odxf="1" dxf="1">
    <oc r="B8" t="inlineStr">
      <is>
        <t>Root_6</t>
      </is>
    </oc>
    <nc r="B8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7" sId="6" odxf="1" dxf="1">
    <oc r="B9" t="inlineStr">
      <is>
        <t>Root_7</t>
      </is>
    </oc>
    <nc r="B9" t="inlineStr">
      <is>
        <t>Roots, root apical meristem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8" sId="6" odxf="1" dxf="1">
    <oc r="B10" t="inlineStr">
      <is>
        <t>Root_8</t>
      </is>
    </oc>
    <nc r="B10" t="inlineStr">
      <is>
        <t>Roots, reproduc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9" sId="6" odxf="1" dxf="1">
    <oc r="B11" t="inlineStr">
      <is>
        <t>Root_9</t>
      </is>
    </oc>
    <nc r="B11" t="inlineStr">
      <is>
        <t>Roots, reproduc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0" sId="6" odxf="1" dxf="1">
    <oc r="B12" t="inlineStr">
      <is>
        <t>Root_10</t>
      </is>
    </oc>
    <nc r="B12" t="inlineStr">
      <is>
        <t>Roots, spike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1" sId="6" odxf="1" dxf="1">
    <oc r="B13" t="inlineStr">
      <is>
        <t>Root_11</t>
      </is>
    </oc>
    <nc r="B13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2" sId="6" odxf="1" dxf="1">
    <oc r="B14" t="inlineStr">
      <is>
        <t>Root_12</t>
      </is>
    </oc>
    <nc r="B14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3" sId="6" odxf="1" dxf="1">
    <oc r="B15" t="inlineStr">
      <is>
        <t>Root_13</t>
      </is>
    </oc>
    <nc r="B15" t="inlineStr">
      <is>
        <t>Roots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4" sId="6" odxf="1" dxf="1">
    <oc r="B16" t="inlineStr">
      <is>
        <t>Root_14</t>
      </is>
    </oc>
    <nc r="B16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5" sId="6" odxf="1" dxf="1">
    <oc r="B17" t="inlineStr">
      <is>
        <t>Root_15</t>
      </is>
    </oc>
    <nc r="B17" t="inlineStr">
      <is>
        <t>Roots, reproduc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6" sId="6" odxf="1" dxf="1">
    <oc r="B18" t="inlineStr">
      <is>
        <t>Root_16</t>
      </is>
    </oc>
    <nc r="B18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7" sId="6" odxf="1" dxf="1">
    <oc r="B19" t="inlineStr">
      <is>
        <t>Root_17</t>
      </is>
    </oc>
    <nc r="B19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8" sId="6" odxf="1" dxf="1">
    <oc r="B20" t="inlineStr">
      <is>
        <t>Root_18</t>
      </is>
    </oc>
    <nc r="B20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19" sId="6" odxf="1" dxf="1">
    <oc r="B21" t="inlineStr">
      <is>
        <t>Root_19</t>
      </is>
    </oc>
    <nc r="B21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0" sId="6" odxf="1" dxf="1">
    <oc r="B22" t="inlineStr">
      <is>
        <t>Root_20</t>
      </is>
    </oc>
    <nc r="B22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1" sId="6" odxf="1" dxf="1">
    <oc r="B23" t="inlineStr">
      <is>
        <t>Root_21</t>
      </is>
    </oc>
    <nc r="B23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2" sId="6" odxf="1" dxf="1">
    <oc r="B24" t="inlineStr">
      <is>
        <t>Root_22</t>
      </is>
    </oc>
    <nc r="B24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3" sId="6" odxf="1" dxf="1">
    <oc r="B25" t="inlineStr">
      <is>
        <t>Root_23</t>
      </is>
    </oc>
    <nc r="B25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4" sId="6" odxf="1" dxf="1">
    <oc r="B26" t="inlineStr">
      <is>
        <t>Root_24</t>
      </is>
    </oc>
    <nc r="B26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5" sId="6" odxf="1" dxf="1">
    <oc r="B27" t="inlineStr">
      <is>
        <t>Root_25</t>
      </is>
    </oc>
    <nc r="B27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6" sId="6" odxf="1" dxf="1">
    <oc r="B28" t="inlineStr">
      <is>
        <t>Root_26</t>
      </is>
    </oc>
    <nc r="B28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7" sId="6" odxf="1" dxf="1">
    <oc r="B29" t="inlineStr">
      <is>
        <t>Root_27</t>
      </is>
    </oc>
    <nc r="B29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8" sId="6" odxf="1" dxf="1">
    <oc r="B30" t="inlineStr">
      <is>
        <t>Root_28</t>
      </is>
    </oc>
    <nc r="B30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cc rId="29" sId="6" odxf="1" dxf="1">
    <oc r="B31" t="inlineStr">
      <is>
        <t>Root_29</t>
      </is>
    </oc>
    <nc r="B31" t="inlineStr">
      <is>
        <t>Roots, vegetative</t>
      </is>
    </nc>
    <odxf>
      <font>
        <b val="0"/>
        <color rgb="FF000000"/>
        <name val="Times New Roman"/>
        <family val="1"/>
        <scheme val="none"/>
      </font>
      <alignment vertical="center"/>
      <border outline="0">
        <left/>
        <right style="medium">
          <color indexed="64"/>
        </right>
        <top/>
        <bottom style="medium">
          <color indexed="64"/>
        </bottom>
      </border>
    </odxf>
    <ndxf>
      <font>
        <b/>
        <color rgb="FF000000"/>
        <name val="Times New Roman"/>
        <family val="1"/>
        <scheme val="none"/>
      </font>
      <alignment vertical="bottom"/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ndxf>
  </rcc>
  <rfmt sheetId="6" sqref="B3:B31" start="0" length="2147483647">
    <dxf>
      <font>
        <b val="0"/>
      </font>
    </dxf>
  </rfmt>
  <rfmt sheetId="6" sqref="A2:A31" start="0" length="0">
    <dxf>
      <border>
        <left style="thin">
          <color indexed="64"/>
        </left>
      </border>
    </dxf>
  </rfmt>
  <rfmt sheetId="6" sqref="A2:B2" start="0" length="0">
    <dxf>
      <border>
        <top style="thin">
          <color indexed="64"/>
        </top>
      </border>
    </dxf>
  </rfmt>
  <rfmt sheetId="6" sqref="B2:B31" start="0" length="0">
    <dxf>
      <border>
        <right style="thin">
          <color indexed="64"/>
        </right>
      </border>
    </dxf>
  </rfmt>
  <rfmt sheetId="6" sqref="A31:B31" start="0" length="0">
    <dxf>
      <border>
        <bottom style="thin">
          <color indexed="64"/>
        </bottom>
      </border>
    </dxf>
  </rfmt>
  <rfmt sheetId="6" sqref="A2:B31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rfmt>
  <rcv guid="{0101B969-80D5-458E-AAE2-065C7EDA189C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98479347-6F92-4E00-9B3A-B81F30903994}" action="add"/>
</revisions>
</file>

<file path=xl/revisions/userNames.xml><?xml version="1.0" encoding="utf-8"?>
<users xmlns="http://schemas.openxmlformats.org/spreadsheetml/2006/main" xmlns:r="http://schemas.openxmlformats.org/officeDocument/2006/relationships" count="1">
  <userInfo guid="{18ABA409-D9A1-43B4-AA3B-B06FAA7E9620}" name="Shiveta Sharma" id="-2073376437" dateTime="2022-05-06T10:23:38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Relationship Id="rId4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1.bin"/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Relationship Id="rId4" Type="http://schemas.openxmlformats.org/officeDocument/2006/relationships/printerSettings" Target="../printerSettings/printerSettings1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5.bin"/><Relationship Id="rId2" Type="http://schemas.openxmlformats.org/officeDocument/2006/relationships/printerSettings" Target="../printerSettings/printerSettings14.bin"/><Relationship Id="rId1" Type="http://schemas.openxmlformats.org/officeDocument/2006/relationships/printerSettings" Target="../printerSettings/printerSettings13.bin"/><Relationship Id="rId4" Type="http://schemas.openxmlformats.org/officeDocument/2006/relationships/printerSettings" Target="../printerSettings/printerSettings16.bin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plants.ensembl.org/Triticum_aestivum/Location/View?r=7A:109843365-109843577;tl=tlTDQ35D1zsc2Tsj-20304154-1474071214" TargetMode="External"/><Relationship Id="rId18" Type="http://schemas.openxmlformats.org/officeDocument/2006/relationships/hyperlink" Target="http://plants.ensembl.org/Triticum_aestivum/Location/View?r=2B:772053187-772053297;tl=KX0XMqKvU4sFacV2-20304168-1474078286" TargetMode="External"/><Relationship Id="rId26" Type="http://schemas.openxmlformats.org/officeDocument/2006/relationships/hyperlink" Target="http://plants.ensembl.org/Triticum_aestivum/Transcript/Summary?db=core;g=TraesCS2D02G598100;r=2D:650275169-650375279;t=TraesCS2D02G598100.1;tl=7DhhfCCq4wKnCWMR-20304122-1474066539" TargetMode="External"/><Relationship Id="rId39" Type="http://schemas.openxmlformats.org/officeDocument/2006/relationships/hyperlink" Target="https://plants.ensembl.org/Triticum_aestivum/Transcript/Summary?db=core;g=TraesCS5B02G486300;r=5B:657611642-657811772;t=TraesCS5B02G486300.1;tl=wJ9EFz5USfWuwA8C-20157400-1245812501" TargetMode="External"/><Relationship Id="rId21" Type="http://schemas.openxmlformats.org/officeDocument/2006/relationships/hyperlink" Target="http://plants.ensembl.org/Triticum_aestivum/Transcript/Summary?db=core;g=TraesCS2D02G597900;r=2D:650275169-650375279;t=TraesCS2D02G597900.1;tl=7DhhfCCq4wKnCWMR-20304122-1474066539" TargetMode="External"/><Relationship Id="rId34" Type="http://schemas.openxmlformats.org/officeDocument/2006/relationships/hyperlink" Target="http://plants.ensembl.org/Triticum_aestivum/Transcript/Summary?db=core;g=TraesCS2A02G567600;r=2A:766350394-766450504;t=TraesCS2A02G567600.1;tl=MjQodJ8SNDOTZleb-20304125-1474066561" TargetMode="External"/><Relationship Id="rId42" Type="http://schemas.openxmlformats.org/officeDocument/2006/relationships/hyperlink" Target="https://plants.ensembl.org/Triticum_aestivum/Transcript/Summary?db=core;g=TraesCS5B02G486400;r=5B:657611642-657811772;t=TraesCS5B02G486400.1;tl=wJ9EFz5USfWuwA8C-20157400-1245812501" TargetMode="External"/><Relationship Id="rId47" Type="http://schemas.openxmlformats.org/officeDocument/2006/relationships/hyperlink" Target="https://plants.ensembl.org/Triticum_aestivum/Gene/Summary?db=core;g=TraesCS3B02G556200;r=3B:789522962-789723055;t=TraesCS3B02G556200.1;tl=0o95RFemN6WgshPq-20157829-1246623614" TargetMode="External"/><Relationship Id="rId50" Type="http://schemas.openxmlformats.org/officeDocument/2006/relationships/hyperlink" Target="http://plants.ensembl.org/Triticum_aestivum/Gene/Summary?db=core;g=TraesCS5A02G365500;r=5A:565450070-565650290;t=TraesCS5A02G365500.1;tl=uXL0JvazaQ8jRaBy-20166101-1261779481" TargetMode="External"/><Relationship Id="rId55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63" Type="http://schemas.openxmlformats.org/officeDocument/2006/relationships/printerSettings" Target="../printerSettings/printerSettings20.bin"/><Relationship Id="rId7" Type="http://schemas.openxmlformats.org/officeDocument/2006/relationships/hyperlink" Target="http://plants.ensembl.org/Triticum_aestivum/Location/View?r=7B:174571382-174571523;tl=vn7GlzkEi9HbBG6g-20304130-1474067035" TargetMode="External"/><Relationship Id="rId2" Type="http://schemas.openxmlformats.org/officeDocument/2006/relationships/printerSettings" Target="../printerSettings/printerSettings18.bin"/><Relationship Id="rId16" Type="http://schemas.openxmlformats.org/officeDocument/2006/relationships/hyperlink" Target="http://plants.ensembl.org/Triticum_aestivum/Location/View?r=6A:81849902-81849979;tl=z5hXA4sHuxRsjFEa-20304167-1474071464" TargetMode="External"/><Relationship Id="rId20" Type="http://schemas.openxmlformats.org/officeDocument/2006/relationships/hyperlink" Target="http://plants.ensembl.org/Triticum_aestivum/Location/View?r=5D:431893813-431893837;tl=iycsZCu8VJR3cmRR-20304173-1474099956" TargetMode="External"/><Relationship Id="rId29" Type="http://schemas.openxmlformats.org/officeDocument/2006/relationships/hyperlink" Target="http://plants.ensembl.org/Triticum_aestivum/Gene/Summary?db=core;g=TraesCS2D02G598300;r=2D:650275169-650375279;t=TraesCS2D02G598300.1;tl=7DhhfCCq4wKnCWMR-20304122-1474066539" TargetMode="External"/><Relationship Id="rId41" Type="http://schemas.openxmlformats.org/officeDocument/2006/relationships/hyperlink" Target="https://plants.ensembl.org/Triticum_aestivum/Gene/Summary?db=core;g=TraesCS5B02G486400;r=5B:657611642-657811772;t=TraesCS5B02G486400.1;tl=wJ9EFz5USfWuwA8C-20157400-1245812501" TargetMode="External"/><Relationship Id="rId54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62" Type="http://schemas.openxmlformats.org/officeDocument/2006/relationships/hyperlink" Target="http://plants.ensembl.org/Triticum_aestivum/Gene/Summary?db=core;g=TraesCS2A02G567600;r=2A:766350394-766450504;t=TraesCS2A02G567600.2;tl=MjQodJ8SNDOTZleb-20304125-1474066561" TargetMode="External"/><Relationship Id="rId1" Type="http://schemas.openxmlformats.org/officeDocument/2006/relationships/printerSettings" Target="../printerSettings/printerSettings17.bin"/><Relationship Id="rId6" Type="http://schemas.openxmlformats.org/officeDocument/2006/relationships/hyperlink" Target="http://plants.ensembl.org/Triticum_aestivum/Location/View?r=5B:657711642-657711772;tl=EiI3kBN0GZmZ1BM6-20304126-1474066571" TargetMode="External"/><Relationship Id="rId11" Type="http://schemas.openxmlformats.org/officeDocument/2006/relationships/hyperlink" Target="http://plants.ensembl.org/Triticum_aestivum/Location/View?r=3B:789622962-789623055;tl=lHKxNvuHVBHCgNM5-20304146-1474071006" TargetMode="External"/><Relationship Id="rId24" Type="http://schemas.openxmlformats.org/officeDocument/2006/relationships/hyperlink" Target="http://plants.ensembl.org/Triticum_aestivum/Transcript/Summary?db=core;g=TraesCS2D02G598000;r=2D:650275169-650375279;t=TraesCS2D02G598000.1;tl=7DhhfCCq4wKnCWMR-20304122-1474066539" TargetMode="External"/><Relationship Id="rId32" Type="http://schemas.openxmlformats.org/officeDocument/2006/relationships/hyperlink" Target="http://plants.ensembl.org/Triticum_aestivum/Transcript/Summary?db=core;g=TraesCS2D02G598400;r=2D:650275169-650375279;t=TraesCS2D02G598400.1;tl=7DhhfCCq4wKnCWMR-20304122-1474066539" TargetMode="External"/><Relationship Id="rId37" Type="http://schemas.openxmlformats.org/officeDocument/2006/relationships/hyperlink" Target="http://plants.ensembl.org/Triticum_aestivum/Transcript/Summary?db=core;g=TraesCS2A02G567700;r=2A:766350394-766450504;t=TraesCS2A02G567700.1;tl=MjQodJ8SNDOTZleb-20304125-1474066561" TargetMode="External"/><Relationship Id="rId40" Type="http://schemas.openxmlformats.org/officeDocument/2006/relationships/hyperlink" Target="https://plants.ensembl.org/Triticum_aestivum/Location/View?db=core;g=TraesCS5B02G486300;r=5B:657710043-657715658;t=TraesCS5B02G486300.1;tl=wJ9EFz5USfWuwA8C-20157400-1245812501" TargetMode="External"/><Relationship Id="rId45" Type="http://schemas.openxmlformats.org/officeDocument/2006/relationships/hyperlink" Target="https://plants.ensembl.org/Triticum_aestivum/Transcript/Summary?db=core;g=TraesCS5B02G486500;r=5B:657611642-657811772;t=TraesCS5B02G486500.1;tl=wJ9EFz5USfWuwA8C-20157400-1245812501" TargetMode="External"/><Relationship Id="rId53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58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5" Type="http://schemas.openxmlformats.org/officeDocument/2006/relationships/hyperlink" Target="http://plants.ensembl.org/Triticum_aestivum/Location/View?r=2A:766400394-766400504;tl=MjQodJ8SNDOTZleb-20304125-1474066561" TargetMode="External"/><Relationship Id="rId15" Type="http://schemas.openxmlformats.org/officeDocument/2006/relationships/hyperlink" Target="http://plants.ensembl.org/Triticum_aestivum/Location/View?r=3A:739147868-739147978;tl=11TzAIf663klxadS-20304161-1474071330" TargetMode="External"/><Relationship Id="rId23" Type="http://schemas.openxmlformats.org/officeDocument/2006/relationships/hyperlink" Target="http://plants.ensembl.org/Triticum_aestivum/Gene/Summary?db=core;g=TraesCS2D02G598000;r=2D:650275169-650375279;t=TraesCS2D02G598000.1;tl=7DhhfCCq4wKnCWMR-20304122-1474066539" TargetMode="External"/><Relationship Id="rId28" Type="http://schemas.openxmlformats.org/officeDocument/2006/relationships/hyperlink" Target="http://plants.ensembl.org/Triticum_aestivum/Transcript/Summary?db=core;g=TraesCS2D02G598200;r=2D:650275169-650375279;t=TraesCS2D02G598200.1;tl=7DhhfCCq4wKnCWMR-20304122-1474066539" TargetMode="External"/><Relationship Id="rId36" Type="http://schemas.openxmlformats.org/officeDocument/2006/relationships/hyperlink" Target="http://plants.ensembl.org/Triticum_aestivum/Gene/Summary?db=core;g=TraesCS2A02G567700;r=2A:766350394-766450504;t=TraesCS2A02G567700.1;tl=MjQodJ8SNDOTZleb-20304125-1474066561" TargetMode="External"/><Relationship Id="rId49" Type="http://schemas.openxmlformats.org/officeDocument/2006/relationships/hyperlink" Target="https://plants.ensembl.org/Triticum_aestivum/Location/View?db=core;g=TraesCS3B02G556200;r=3B:789621359-789622741;t=TraesCS3B02G556200.1;tl=0o95RFemN6WgshPq-20157829-1246623614" TargetMode="External"/><Relationship Id="rId57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61" Type="http://schemas.openxmlformats.org/officeDocument/2006/relationships/hyperlink" Target="http://plants.ensembl.org/Triticum_aestivum/Location/View?r=5A:565550070-565550290;tl=hstpIdB9QhwKQanW-20304139-1474070779" TargetMode="External"/><Relationship Id="rId10" Type="http://schemas.openxmlformats.org/officeDocument/2006/relationships/hyperlink" Target="http://plants.ensembl.org/Triticum_aestivum/Location/View?r=4B:169935783-169935893;tl=vvRFSonjvb2QM52U-20304141-1474070914" TargetMode="External"/><Relationship Id="rId19" Type="http://schemas.openxmlformats.org/officeDocument/2006/relationships/hyperlink" Target="http://plants.ensembl.org/Triticum_aestivum/Location/View?r=1B:584156259-584156369;tl=VmKl5bJQzCt0PPEF-20304171-1474099930" TargetMode="External"/><Relationship Id="rId31" Type="http://schemas.openxmlformats.org/officeDocument/2006/relationships/hyperlink" Target="http://plants.ensembl.org/Triticum_aestivum/Gene/Summary?db=core;g=TraesCS2D02G598400;r=2D:650275169-650375279;t=TraesCS2D02G598400.1;tl=7DhhfCCq4wKnCWMR-20304122-1474066539" TargetMode="External"/><Relationship Id="rId44" Type="http://schemas.openxmlformats.org/officeDocument/2006/relationships/hyperlink" Target="https://plants.ensembl.org/Triticum_aestivum/Gene/Summary?db=core;g=TraesCS5B02G486500;r=5B:657611642-657811772;t=TraesCS5B02G486500.1;tl=wJ9EFz5USfWuwA8C-20157400-1245812501" TargetMode="External"/><Relationship Id="rId52" Type="http://schemas.openxmlformats.org/officeDocument/2006/relationships/hyperlink" Target="http://plants.ensembl.org/Triticum_aestivum/Location/View?db=core;g=TraesCS5A02G365500;r=5A:565538552-565551360;t=TraesCS5A02G365500.1;tl=uXL0JvazaQ8jRaBy-20166101-1261779481" TargetMode="External"/><Relationship Id="rId60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4" Type="http://schemas.openxmlformats.org/officeDocument/2006/relationships/hyperlink" Target="http://plants.ensembl.org/Triticum_aestivum/Location/View?r=2D:650325169-650325279;tl=7DhhfCCq4wKnCWMR-20304122-1474066539" TargetMode="External"/><Relationship Id="rId9" Type="http://schemas.openxmlformats.org/officeDocument/2006/relationships/hyperlink" Target="http://plants.ensembl.org/Triticum_aestivum/Location/View?r=7D:393578454-393578579;tl=6GXSHIRVcXzAUXwT-20304137-1474070733" TargetMode="External"/><Relationship Id="rId14" Type="http://schemas.openxmlformats.org/officeDocument/2006/relationships/hyperlink" Target="http://plants.ensembl.org/Triticum_aestivum/Location/View?r=2B:743745544-743745644;tl=GXSHIRVcXzAUXwTt-20304156-1474071223" TargetMode="External"/><Relationship Id="rId22" Type="http://schemas.openxmlformats.org/officeDocument/2006/relationships/hyperlink" Target="http://plants.ensembl.org/Triticum_aestivum/Gene/Summary?db=core;g=TraesCS2D02G597900;r=2D:650275169-650375279;t=TraesCS2D02G597900.1;tl=7DhhfCCq4wKnCWMR-20304122-1474066539" TargetMode="External"/><Relationship Id="rId27" Type="http://schemas.openxmlformats.org/officeDocument/2006/relationships/hyperlink" Target="http://plants.ensembl.org/Triticum_aestivum/Gene/Summary?db=core;g=TraesCS2D02G598200;r=2D:650275169-650375279;t=TraesCS2D02G598200.1;tl=7DhhfCCq4wKnCWMR-20304122-1474066539" TargetMode="External"/><Relationship Id="rId30" Type="http://schemas.openxmlformats.org/officeDocument/2006/relationships/hyperlink" Target="http://plants.ensembl.org/Triticum_aestivum/Transcript/Summary?db=core;g=TraesCS2D02G598300;r=2D:650275169-650375279;t=TraesCS2D02G598300.1;tl=7DhhfCCq4wKnCWMR-20304122-1474066539" TargetMode="External"/><Relationship Id="rId35" Type="http://schemas.openxmlformats.org/officeDocument/2006/relationships/hyperlink" Target="http://plants.ensembl.org/Triticum_aestivum/Transcript/Summary?db=core;g=TraesCS2A02G567600;r=2A:766350394-766450504;t=TraesCS2A02G567600.2;tl=MjQodJ8SNDOTZleb-20304125-1474066561" TargetMode="External"/><Relationship Id="rId43" Type="http://schemas.openxmlformats.org/officeDocument/2006/relationships/hyperlink" Target="https://plants.ensembl.org/Triticum_aestivum/Location/View?db=core;g=TraesCS5B02G486400;r=5B:657721822-657722820;t=TraesCS5B02G486400.1;tl=wJ9EFz5USfWuwA8C-20157400-1245812501" TargetMode="External"/><Relationship Id="rId48" Type="http://schemas.openxmlformats.org/officeDocument/2006/relationships/hyperlink" Target="https://plants.ensembl.org/Triticum_aestivum/Transcript/Summary?db=core;g=TraesCS3B02G556200;r=3B:789522962-789723055;t=TraesCS3B02G556200.1;tl=0o95RFemN6WgshPq-20157829-1246623614" TargetMode="External"/><Relationship Id="rId56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Relationship Id="rId8" Type="http://schemas.openxmlformats.org/officeDocument/2006/relationships/hyperlink" Target="http://plants.ensembl.org/Triticum_aestivum/Location/View?r=6B:126145314-126145424;tl=GsRBMTq4I0AxUnd3-20304134-1474067061" TargetMode="External"/><Relationship Id="rId51" Type="http://schemas.openxmlformats.org/officeDocument/2006/relationships/hyperlink" Target="http://plants.ensembl.org/Triticum_aestivum/Transcript/Summary?db=core;g=TraesCS5A02G365500;r=5A:565450070-565650290;t=TraesCS5A02G365500.1;tl=uXL0JvazaQ8jRaBy-20166101-1261779481" TargetMode="External"/><Relationship Id="rId3" Type="http://schemas.openxmlformats.org/officeDocument/2006/relationships/printerSettings" Target="../printerSettings/printerSettings19.bin"/><Relationship Id="rId12" Type="http://schemas.openxmlformats.org/officeDocument/2006/relationships/hyperlink" Target="http://plants.ensembl.org/Triticum_aestivum/Location/View?r=1A:547963972-547964058;tl=allQFZ5z7pNGVjPL-20304153-1474071201" TargetMode="External"/><Relationship Id="rId17" Type="http://schemas.openxmlformats.org/officeDocument/2006/relationships/hyperlink" Target="http://plants.ensembl.org/Triticum_aestivum/Location/View?r=1D:392554533-392554623;tl=5f3CAqV7FRj4480T-20304170-1474088140" TargetMode="External"/><Relationship Id="rId25" Type="http://schemas.openxmlformats.org/officeDocument/2006/relationships/hyperlink" Target="http://plants.ensembl.org/Triticum_aestivum/Gene/Summary?db=core;g=TraesCS2D02G598100;r=2D:650275169-650375279;t=TraesCS2D02G598100.1;tl=7DhhfCCq4wKnCWMR-20304122-1474066539" TargetMode="External"/><Relationship Id="rId33" Type="http://schemas.openxmlformats.org/officeDocument/2006/relationships/hyperlink" Target="http://plants.ensembl.org/Triticum_aestivum/Gene/Summary?db=core;g=TraesCS2A02G567600;r=2A:766350394-766450504;t=TraesCS2A02G567600.1;tl=MjQodJ8SNDOTZleb-20304125-1474066561" TargetMode="External"/><Relationship Id="rId38" Type="http://schemas.openxmlformats.org/officeDocument/2006/relationships/hyperlink" Target="https://plants.ensembl.org/Triticum_aestivum/Gene/Summary?db=core;g=TraesCS5B02G486300;r=5B:657611642-657811772;t=TraesCS5B02G486300.1;tl=wJ9EFz5USfWuwA8C-20157400-1245812501" TargetMode="External"/><Relationship Id="rId46" Type="http://schemas.openxmlformats.org/officeDocument/2006/relationships/hyperlink" Target="https://plants.ensembl.org/Triticum_aestivum/Location/View?db=core;g=TraesCS5B02G486500;r=5B:657728132-657730872;t=TraesCS5B02G486500.1;tl=wJ9EFz5USfWuwA8C-20157400-1245812501" TargetMode="External"/><Relationship Id="rId59" Type="http://schemas.openxmlformats.org/officeDocument/2006/relationships/hyperlink" Target="http://plants.ensembl.org/Triticum_aestivum/Gene/Summary?db=core;g=TraesCS7B02G138900;r=7B:174521382-174621523;t=TraesCS7B02G138900.1;tl=vn7GlzkEi9HbBG6g-20304130-1474067035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3.bin"/><Relationship Id="rId2" Type="http://schemas.openxmlformats.org/officeDocument/2006/relationships/printerSettings" Target="../printerSettings/printerSettings22.bin"/><Relationship Id="rId1" Type="http://schemas.openxmlformats.org/officeDocument/2006/relationships/printerSettings" Target="../printerSettings/printerSettings21.bin"/><Relationship Id="rId4" Type="http://schemas.openxmlformats.org/officeDocument/2006/relationships/printerSettings" Target="../printerSettings/printerSettings2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7.bin"/><Relationship Id="rId2" Type="http://schemas.openxmlformats.org/officeDocument/2006/relationships/printerSettings" Target="../printerSettings/printerSettings26.bin"/><Relationship Id="rId1" Type="http://schemas.openxmlformats.org/officeDocument/2006/relationships/printerSettings" Target="../printerSettings/printerSettings25.bin"/><Relationship Id="rId4" Type="http://schemas.openxmlformats.org/officeDocument/2006/relationships/printerSettings" Target="../printerSettings/printerSettings2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B24"/>
  <sheetViews>
    <sheetView workbookViewId="0">
      <selection activeCell="C13" sqref="C13"/>
    </sheetView>
  </sheetViews>
  <sheetFormatPr defaultRowHeight="14.5"/>
  <cols>
    <col min="2" max="2" width="45.81640625" customWidth="1"/>
  </cols>
  <sheetData>
    <row r="2" spans="2:2" ht="15.5">
      <c r="B2" s="140" t="s">
        <v>963</v>
      </c>
    </row>
    <row r="3" spans="2:2" ht="18.5">
      <c r="B3" s="141" t="s">
        <v>954</v>
      </c>
    </row>
    <row r="4" spans="2:2" ht="18.5">
      <c r="B4" s="141" t="s">
        <v>955</v>
      </c>
    </row>
    <row r="5" spans="2:2" ht="18.5">
      <c r="B5" s="141" t="s">
        <v>956</v>
      </c>
    </row>
    <row r="6" spans="2:2" ht="15.5">
      <c r="B6" s="141" t="s">
        <v>957</v>
      </c>
    </row>
    <row r="7" spans="2:2" ht="15.5">
      <c r="B7" s="141" t="s">
        <v>958</v>
      </c>
    </row>
    <row r="8" spans="2:2" ht="15.5">
      <c r="B8" s="141" t="s">
        <v>959</v>
      </c>
    </row>
    <row r="9" spans="2:2" ht="15.5">
      <c r="B9" s="141" t="s">
        <v>960</v>
      </c>
    </row>
    <row r="10" spans="2:2" ht="15.5">
      <c r="B10" s="141" t="s">
        <v>961</v>
      </c>
    </row>
    <row r="11" spans="2:2" ht="15.5">
      <c r="B11" s="141" t="s">
        <v>962</v>
      </c>
    </row>
    <row r="13" spans="2:2" ht="15">
      <c r="B13" s="144" t="s">
        <v>948</v>
      </c>
    </row>
    <row r="14" spans="2:2" ht="15.5">
      <c r="B14" s="143" t="s">
        <v>949</v>
      </c>
    </row>
    <row r="15" spans="2:2" ht="15.5">
      <c r="B15" s="143" t="s">
        <v>950</v>
      </c>
    </row>
    <row r="16" spans="2:2" ht="15.5">
      <c r="B16" s="143" t="s">
        <v>951</v>
      </c>
    </row>
    <row r="17" spans="2:2" ht="15.5">
      <c r="B17" s="143" t="s">
        <v>952</v>
      </c>
    </row>
    <row r="18" spans="2:2" ht="15.5">
      <c r="B18" s="143" t="s">
        <v>953</v>
      </c>
    </row>
    <row r="19" spans="2:2" ht="15.5">
      <c r="B19" s="145" t="s">
        <v>950</v>
      </c>
    </row>
    <row r="20" spans="2:2" ht="15.5">
      <c r="B20" s="142"/>
    </row>
    <row r="21" spans="2:2" ht="15.5">
      <c r="B21" s="142"/>
    </row>
    <row r="22" spans="2:2" ht="15.5">
      <c r="B22" s="142"/>
    </row>
    <row r="23" spans="2:2" ht="15.5">
      <c r="B23" s="142"/>
    </row>
    <row r="24" spans="2:2" ht="15.5">
      <c r="B24" s="142"/>
    </row>
  </sheetData>
  <customSheetViews>
    <customSheetView guid="{E7CD254A-5C2A-445D-9DAC-F0196A91F579}">
      <selection activeCell="C13" sqref="C13"/>
      <pageMargins left="0.7" right="0.7" top="0.75" bottom="0.75" header="0.3" footer="0.3"/>
      <pageSetup orientation="portrait" r:id="rId1"/>
    </customSheetView>
    <customSheetView guid="{0101B969-80D5-458E-AAE2-065C7EDA189C}">
      <selection activeCell="C13" sqref="C13"/>
      <pageMargins left="0.7" right="0.7" top="0.75" bottom="0.75" header="0.3" footer="0.3"/>
      <pageSetup orientation="portrait" r:id="rId2"/>
    </customSheetView>
    <customSheetView guid="{98479347-6F92-4E00-9B3A-B81F30903994}">
      <selection activeCell="C13" sqref="C13"/>
      <pageMargins left="0.7" right="0.7" top="0.75" bottom="0.75" header="0.3" footer="0.3"/>
      <pageSetup orientation="portrait" r:id="rId3"/>
    </customSheetView>
  </customSheetViews>
  <pageMargins left="0.7" right="0.7" top="0.75" bottom="0.75" header="0.3" footer="0.3"/>
  <pageSetup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16"/>
  <sheetViews>
    <sheetView topLeftCell="A96" workbookViewId="0">
      <selection activeCell="I112" sqref="I112"/>
    </sheetView>
  </sheetViews>
  <sheetFormatPr defaultRowHeight="14.5"/>
  <cols>
    <col min="1" max="1" width="9.1796875" style="23"/>
    <col min="2" max="2" width="12.54296875" style="47" customWidth="1"/>
    <col min="3" max="3" width="10.7265625" style="154" customWidth="1"/>
    <col min="4" max="4" width="10.26953125" style="154" customWidth="1"/>
    <col min="5" max="5" width="9.26953125" style="47" customWidth="1"/>
    <col min="6" max="6" width="9.26953125" customWidth="1"/>
  </cols>
  <sheetData>
    <row r="1" spans="1:7">
      <c r="A1" s="51" t="s">
        <v>917</v>
      </c>
      <c r="B1" s="101"/>
      <c r="C1" s="153"/>
      <c r="D1" s="153"/>
      <c r="E1" s="101"/>
      <c r="F1" s="48"/>
      <c r="G1" s="48"/>
    </row>
    <row r="2" spans="1:7">
      <c r="A2" s="103" t="s">
        <v>550</v>
      </c>
      <c r="B2" s="104" t="s">
        <v>551</v>
      </c>
      <c r="C2" s="155" t="s">
        <v>994</v>
      </c>
      <c r="D2" s="155" t="s">
        <v>993</v>
      </c>
      <c r="E2" s="155" t="s">
        <v>992</v>
      </c>
      <c r="F2" s="48"/>
      <c r="G2" s="48"/>
    </row>
    <row r="3" spans="1:7">
      <c r="A3" s="105">
        <v>1</v>
      </c>
      <c r="B3" s="106" t="s">
        <v>436</v>
      </c>
      <c r="C3" s="156">
        <v>20.25</v>
      </c>
      <c r="D3" s="156">
        <v>22.5</v>
      </c>
      <c r="E3" s="157">
        <v>21</v>
      </c>
      <c r="F3" s="48"/>
      <c r="G3" s="48"/>
    </row>
    <row r="4" spans="1:7">
      <c r="A4" s="105">
        <v>2</v>
      </c>
      <c r="B4" s="106" t="s">
        <v>437</v>
      </c>
      <c r="C4" s="156">
        <v>12.5</v>
      </c>
      <c r="D4" s="156">
        <v>6.5</v>
      </c>
      <c r="E4" s="157">
        <v>10.5</v>
      </c>
      <c r="F4" s="48"/>
      <c r="G4" s="48"/>
    </row>
    <row r="5" spans="1:7">
      <c r="A5" s="105">
        <v>3</v>
      </c>
      <c r="B5" s="106" t="s">
        <v>438</v>
      </c>
      <c r="C5" s="156">
        <v>18.666666666666668</v>
      </c>
      <c r="D5" s="156">
        <v>13</v>
      </c>
      <c r="E5" s="157">
        <v>16.399999999999999</v>
      </c>
      <c r="F5" s="48"/>
      <c r="G5" s="48"/>
    </row>
    <row r="6" spans="1:7">
      <c r="A6" s="105">
        <v>4</v>
      </c>
      <c r="B6" s="106" t="s">
        <v>439</v>
      </c>
      <c r="C6" s="156">
        <v>11.75</v>
      </c>
      <c r="D6" s="156">
        <v>6.5</v>
      </c>
      <c r="E6" s="157">
        <v>10</v>
      </c>
      <c r="F6" s="48"/>
      <c r="G6" s="48"/>
    </row>
    <row r="7" spans="1:7">
      <c r="A7" s="105">
        <v>5</v>
      </c>
      <c r="B7" s="106" t="s">
        <v>440</v>
      </c>
      <c r="C7" s="156">
        <v>16.399999999999999</v>
      </c>
      <c r="D7" s="156">
        <v>16</v>
      </c>
      <c r="E7" s="157">
        <v>16.399999999999999</v>
      </c>
      <c r="F7" s="48"/>
      <c r="G7" s="48"/>
    </row>
    <row r="8" spans="1:7">
      <c r="A8" s="105">
        <v>6</v>
      </c>
      <c r="B8" s="106" t="s">
        <v>441</v>
      </c>
      <c r="C8" s="156">
        <v>14.4</v>
      </c>
      <c r="D8" s="156">
        <v>12</v>
      </c>
      <c r="E8" s="157">
        <v>14</v>
      </c>
      <c r="F8" s="48"/>
      <c r="G8" s="105" t="s">
        <v>552</v>
      </c>
    </row>
    <row r="9" spans="1:7">
      <c r="A9" s="105">
        <v>7</v>
      </c>
      <c r="B9" s="106" t="s">
        <v>442</v>
      </c>
      <c r="C9" s="156">
        <v>8</v>
      </c>
      <c r="D9" s="156">
        <v>5.25</v>
      </c>
      <c r="E9" s="157">
        <v>6.166666666666667</v>
      </c>
      <c r="F9" s="48"/>
      <c r="G9" s="48"/>
    </row>
    <row r="10" spans="1:7">
      <c r="A10" s="105">
        <v>8</v>
      </c>
      <c r="B10" s="106" t="s">
        <v>443</v>
      </c>
      <c r="C10" s="156">
        <v>11</v>
      </c>
      <c r="D10" s="156">
        <v>7</v>
      </c>
      <c r="E10" s="157">
        <v>9.6666666666666661</v>
      </c>
      <c r="F10" s="48"/>
      <c r="G10" s="48"/>
    </row>
    <row r="11" spans="1:7">
      <c r="A11" s="105">
        <v>9</v>
      </c>
      <c r="B11" s="106" t="s">
        <v>444</v>
      </c>
      <c r="C11" s="156">
        <v>11.6</v>
      </c>
      <c r="D11" s="156">
        <v>6</v>
      </c>
      <c r="E11" s="157">
        <v>10.666666666666666</v>
      </c>
      <c r="F11" s="48"/>
      <c r="G11" s="48"/>
    </row>
    <row r="12" spans="1:7">
      <c r="A12" s="105">
        <v>10</v>
      </c>
      <c r="B12" s="106" t="s">
        <v>445</v>
      </c>
      <c r="C12" s="156">
        <v>12.666666666666666</v>
      </c>
      <c r="D12" s="156">
        <v>13.666666666666666</v>
      </c>
      <c r="E12" s="157">
        <v>13.166666666666666</v>
      </c>
      <c r="F12" s="48"/>
      <c r="G12" s="48"/>
    </row>
    <row r="13" spans="1:7">
      <c r="A13" s="105">
        <v>11</v>
      </c>
      <c r="B13" s="106" t="s">
        <v>446</v>
      </c>
      <c r="C13" s="156">
        <v>12</v>
      </c>
      <c r="D13" s="156">
        <v>8</v>
      </c>
      <c r="E13" s="157">
        <v>10</v>
      </c>
      <c r="F13" s="48"/>
      <c r="G13" s="48"/>
    </row>
    <row r="14" spans="1:7">
      <c r="A14" s="105">
        <v>12</v>
      </c>
      <c r="B14" s="106" t="s">
        <v>447</v>
      </c>
      <c r="C14" s="156">
        <v>15.8</v>
      </c>
      <c r="D14" s="156">
        <v>6</v>
      </c>
      <c r="E14" s="157">
        <v>14.166666666666666</v>
      </c>
      <c r="F14" s="48"/>
      <c r="G14" s="48"/>
    </row>
    <row r="15" spans="1:7">
      <c r="A15" s="105">
        <v>13</v>
      </c>
      <c r="B15" s="106" t="s">
        <v>448</v>
      </c>
      <c r="C15" s="156">
        <v>14.2</v>
      </c>
      <c r="D15" s="156">
        <v>9.5</v>
      </c>
      <c r="E15" s="157">
        <v>12.857142857142858</v>
      </c>
      <c r="F15" s="48"/>
      <c r="G15" s="48"/>
    </row>
    <row r="16" spans="1:7">
      <c r="A16" s="105">
        <v>14</v>
      </c>
      <c r="B16" s="106" t="s">
        <v>449</v>
      </c>
      <c r="C16" s="156">
        <v>9</v>
      </c>
      <c r="D16" s="156">
        <v>6</v>
      </c>
      <c r="E16" s="157">
        <v>8.5</v>
      </c>
      <c r="F16" s="48"/>
      <c r="G16" s="48"/>
    </row>
    <row r="17" spans="1:7">
      <c r="A17" s="105">
        <v>15</v>
      </c>
      <c r="B17" s="106" t="s">
        <v>450</v>
      </c>
      <c r="C17" s="156">
        <v>10.333333333333334</v>
      </c>
      <c r="D17" s="156">
        <v>4</v>
      </c>
      <c r="E17" s="157">
        <v>8.75</v>
      </c>
      <c r="F17" s="48"/>
      <c r="G17" s="48"/>
    </row>
    <row r="18" spans="1:7">
      <c r="A18" s="105">
        <v>16</v>
      </c>
      <c r="B18" s="106" t="s">
        <v>451</v>
      </c>
      <c r="C18" s="156">
        <v>11.8</v>
      </c>
      <c r="D18" s="156">
        <v>8</v>
      </c>
      <c r="E18" s="157">
        <v>10.375</v>
      </c>
      <c r="F18" s="48"/>
      <c r="G18" s="48"/>
    </row>
    <row r="19" spans="1:7">
      <c r="A19" s="105">
        <v>17</v>
      </c>
      <c r="B19" s="106" t="s">
        <v>452</v>
      </c>
      <c r="C19" s="156">
        <v>32.799999999999997</v>
      </c>
      <c r="D19" s="156">
        <v>33</v>
      </c>
      <c r="E19" s="157">
        <v>32.799999999999997</v>
      </c>
      <c r="F19" s="48"/>
      <c r="G19" s="48"/>
    </row>
    <row r="20" spans="1:7">
      <c r="A20" s="105">
        <v>18</v>
      </c>
      <c r="B20" s="106" t="s">
        <v>453</v>
      </c>
      <c r="C20" s="156">
        <v>15.2</v>
      </c>
      <c r="D20" s="156">
        <v>14</v>
      </c>
      <c r="E20" s="157">
        <v>14.75</v>
      </c>
      <c r="F20" s="48"/>
      <c r="G20" s="48"/>
    </row>
    <row r="21" spans="1:7">
      <c r="A21" s="105">
        <v>19</v>
      </c>
      <c r="B21" s="106" t="s">
        <v>454</v>
      </c>
      <c r="C21" s="156">
        <v>14.8</v>
      </c>
      <c r="D21" s="156">
        <v>11.5</v>
      </c>
      <c r="E21" s="157">
        <v>13.857142857142858</v>
      </c>
      <c r="F21" s="48"/>
      <c r="G21" s="48"/>
    </row>
    <row r="22" spans="1:7">
      <c r="A22" s="105">
        <v>20</v>
      </c>
      <c r="B22" s="106" t="s">
        <v>455</v>
      </c>
      <c r="C22" s="156">
        <v>12</v>
      </c>
      <c r="D22" s="156">
        <v>5.5</v>
      </c>
      <c r="E22" s="157">
        <v>10.142857142857142</v>
      </c>
      <c r="F22" s="48"/>
      <c r="G22" s="48"/>
    </row>
    <row r="23" spans="1:7">
      <c r="A23" s="105">
        <v>21</v>
      </c>
      <c r="B23" s="106" t="s">
        <v>456</v>
      </c>
      <c r="C23" s="156">
        <v>9</v>
      </c>
      <c r="D23" s="156">
        <v>5</v>
      </c>
      <c r="E23" s="157">
        <v>8.1999999999999993</v>
      </c>
      <c r="F23" s="48"/>
      <c r="G23" s="48"/>
    </row>
    <row r="24" spans="1:7">
      <c r="A24" s="105">
        <v>22</v>
      </c>
      <c r="B24" s="106" t="s">
        <v>457</v>
      </c>
      <c r="C24" s="156">
        <v>11.8</v>
      </c>
      <c r="D24" s="156">
        <v>7</v>
      </c>
      <c r="E24" s="157">
        <v>11</v>
      </c>
      <c r="F24" s="48"/>
      <c r="G24" s="48"/>
    </row>
    <row r="25" spans="1:7">
      <c r="A25" s="105">
        <v>23</v>
      </c>
      <c r="B25" s="106" t="s">
        <v>458</v>
      </c>
      <c r="C25" s="156">
        <v>20.666666666666668</v>
      </c>
      <c r="D25" s="156">
        <v>12</v>
      </c>
      <c r="E25" s="157">
        <v>16.333333333333332</v>
      </c>
      <c r="F25" s="48"/>
      <c r="G25" s="48"/>
    </row>
    <row r="26" spans="1:7">
      <c r="A26" s="105">
        <v>24</v>
      </c>
      <c r="B26" s="106" t="s">
        <v>459</v>
      </c>
      <c r="C26" s="156">
        <v>5</v>
      </c>
      <c r="D26" s="156">
        <v>7.4</v>
      </c>
      <c r="E26" s="157">
        <v>7</v>
      </c>
      <c r="F26" s="48"/>
      <c r="G26" s="48"/>
    </row>
    <row r="27" spans="1:7">
      <c r="A27" s="105">
        <v>25</v>
      </c>
      <c r="B27" s="106" t="s">
        <v>460</v>
      </c>
      <c r="C27" s="156">
        <v>24.75</v>
      </c>
      <c r="D27" s="156">
        <v>25</v>
      </c>
      <c r="E27" s="157">
        <v>24.75</v>
      </c>
      <c r="F27" s="48"/>
      <c r="G27" s="48"/>
    </row>
    <row r="28" spans="1:7">
      <c r="A28" s="105">
        <v>26</v>
      </c>
      <c r="B28" s="106" t="s">
        <v>461</v>
      </c>
      <c r="C28" s="156">
        <v>20</v>
      </c>
      <c r="D28" s="156">
        <v>20.333333333333332</v>
      </c>
      <c r="E28" s="157">
        <v>20.125</v>
      </c>
      <c r="F28" s="48"/>
      <c r="G28" s="48"/>
    </row>
    <row r="29" spans="1:7">
      <c r="A29" s="105">
        <v>27</v>
      </c>
      <c r="B29" s="106" t="s">
        <v>462</v>
      </c>
      <c r="C29" s="156">
        <v>8.25</v>
      </c>
      <c r="D29" s="156">
        <v>11.666666666666666</v>
      </c>
      <c r="E29" s="157">
        <v>9.7142857142857135</v>
      </c>
      <c r="F29" s="48"/>
      <c r="G29" s="48"/>
    </row>
    <row r="30" spans="1:7">
      <c r="A30" s="105">
        <v>28</v>
      </c>
      <c r="B30" s="106" t="s">
        <v>463</v>
      </c>
      <c r="C30" s="156">
        <v>8.3333333333333339</v>
      </c>
      <c r="D30" s="156">
        <v>2.3333333333333335</v>
      </c>
      <c r="E30" s="157">
        <v>5.333333333333333</v>
      </c>
      <c r="F30" s="48"/>
      <c r="G30" s="48"/>
    </row>
    <row r="31" spans="1:7">
      <c r="A31" s="105">
        <v>29</v>
      </c>
      <c r="B31" s="106" t="s">
        <v>464</v>
      </c>
      <c r="C31" s="156">
        <v>11.5</v>
      </c>
      <c r="D31" s="156">
        <v>6.5</v>
      </c>
      <c r="E31" s="157">
        <v>8.1666666666666661</v>
      </c>
      <c r="F31" s="48"/>
      <c r="G31" s="48"/>
    </row>
    <row r="32" spans="1:7">
      <c r="A32" s="105">
        <v>30</v>
      </c>
      <c r="B32" s="106" t="s">
        <v>465</v>
      </c>
      <c r="C32" s="156">
        <v>6.5</v>
      </c>
      <c r="D32" s="156">
        <v>2.5</v>
      </c>
      <c r="E32" s="157">
        <v>4.5</v>
      </c>
      <c r="F32" s="48"/>
      <c r="G32" s="48"/>
    </row>
    <row r="33" spans="1:7">
      <c r="A33" s="105">
        <v>31</v>
      </c>
      <c r="B33" s="106" t="s">
        <v>466</v>
      </c>
      <c r="C33" s="156">
        <v>10.4</v>
      </c>
      <c r="D33" s="156">
        <v>6</v>
      </c>
      <c r="E33" s="157">
        <v>9.6666666666666661</v>
      </c>
      <c r="F33" s="48"/>
      <c r="G33" s="48"/>
    </row>
    <row r="34" spans="1:7">
      <c r="A34" s="105">
        <v>32</v>
      </c>
      <c r="B34" s="106" t="s">
        <v>467</v>
      </c>
      <c r="C34" s="156">
        <v>11.75</v>
      </c>
      <c r="D34" s="156">
        <v>12</v>
      </c>
      <c r="E34" s="157">
        <v>11.75</v>
      </c>
      <c r="F34" s="48"/>
      <c r="G34" s="48"/>
    </row>
    <row r="35" spans="1:7">
      <c r="A35" s="105">
        <v>33</v>
      </c>
      <c r="B35" s="106" t="s">
        <v>468</v>
      </c>
      <c r="C35" s="156">
        <v>9.75</v>
      </c>
      <c r="D35" s="156">
        <v>14</v>
      </c>
      <c r="E35" s="157">
        <v>10.6</v>
      </c>
      <c r="F35" s="48"/>
      <c r="G35" s="48"/>
    </row>
    <row r="36" spans="1:7">
      <c r="A36" s="105">
        <v>34</v>
      </c>
      <c r="B36" s="106" t="s">
        <v>469</v>
      </c>
      <c r="C36" s="156">
        <v>15.6</v>
      </c>
      <c r="D36" s="156">
        <v>12</v>
      </c>
      <c r="E36" s="157">
        <v>15</v>
      </c>
      <c r="F36" s="48"/>
      <c r="G36" s="48"/>
    </row>
    <row r="37" spans="1:7">
      <c r="A37" s="105">
        <v>35</v>
      </c>
      <c r="B37" s="106" t="s">
        <v>470</v>
      </c>
      <c r="C37" s="156">
        <v>24.4</v>
      </c>
      <c r="D37" s="156">
        <v>27</v>
      </c>
      <c r="E37" s="157">
        <v>24.833333333333332</v>
      </c>
      <c r="F37" s="48"/>
      <c r="G37" s="48"/>
    </row>
    <row r="38" spans="1:7">
      <c r="A38" s="105">
        <v>36</v>
      </c>
      <c r="B38" s="106" t="s">
        <v>471</v>
      </c>
      <c r="C38" s="156">
        <v>18.75</v>
      </c>
      <c r="D38" s="156">
        <v>23</v>
      </c>
      <c r="E38" s="157">
        <v>19.600000000000001</v>
      </c>
      <c r="F38" s="48"/>
      <c r="G38" s="48"/>
    </row>
    <row r="39" spans="1:7">
      <c r="A39" s="105">
        <v>37</v>
      </c>
      <c r="B39" s="106" t="s">
        <v>472</v>
      </c>
      <c r="C39" s="156">
        <v>14</v>
      </c>
      <c r="D39" s="156">
        <v>9</v>
      </c>
      <c r="E39" s="157">
        <v>12.333333333333334</v>
      </c>
      <c r="F39" s="48"/>
      <c r="G39" s="48"/>
    </row>
    <row r="40" spans="1:7">
      <c r="A40" s="105">
        <v>38</v>
      </c>
      <c r="B40" s="106" t="s">
        <v>473</v>
      </c>
      <c r="C40" s="156">
        <v>8.6666666666666661</v>
      </c>
      <c r="D40" s="156">
        <v>10.5</v>
      </c>
      <c r="E40" s="157">
        <v>9.4</v>
      </c>
      <c r="F40" s="48"/>
      <c r="G40" s="48"/>
    </row>
    <row r="41" spans="1:7">
      <c r="A41" s="105">
        <v>39</v>
      </c>
      <c r="B41" s="106" t="s">
        <v>474</v>
      </c>
      <c r="C41" s="156">
        <v>10</v>
      </c>
      <c r="D41" s="156">
        <v>8</v>
      </c>
      <c r="E41" s="157">
        <v>9.6</v>
      </c>
      <c r="F41" s="48"/>
      <c r="G41" s="48"/>
    </row>
    <row r="42" spans="1:7">
      <c r="A42" s="105">
        <v>40</v>
      </c>
      <c r="B42" s="106" t="s">
        <v>475</v>
      </c>
      <c r="C42" s="156">
        <v>11</v>
      </c>
      <c r="D42" s="156">
        <v>12</v>
      </c>
      <c r="E42" s="157">
        <v>11.25</v>
      </c>
      <c r="F42" s="48"/>
      <c r="G42" s="48"/>
    </row>
    <row r="43" spans="1:7">
      <c r="A43" s="105">
        <v>41</v>
      </c>
      <c r="B43" s="106" t="s">
        <v>476</v>
      </c>
      <c r="C43" s="156">
        <v>9</v>
      </c>
      <c r="D43" s="156">
        <v>5.75</v>
      </c>
      <c r="E43" s="157">
        <v>7.1428571428571432</v>
      </c>
      <c r="F43" s="48"/>
      <c r="G43" s="48"/>
    </row>
    <row r="44" spans="1:7">
      <c r="A44" s="105">
        <v>42</v>
      </c>
      <c r="B44" s="106" t="s">
        <v>477</v>
      </c>
      <c r="C44" s="156">
        <v>7</v>
      </c>
      <c r="D44" s="156">
        <v>10.166666666666666</v>
      </c>
      <c r="E44" s="157">
        <v>9.1111111111111107</v>
      </c>
      <c r="F44" s="48"/>
      <c r="G44" s="48"/>
    </row>
    <row r="45" spans="1:7">
      <c r="A45" s="105">
        <v>43</v>
      </c>
      <c r="B45" s="106" t="s">
        <v>478</v>
      </c>
      <c r="C45" s="156">
        <v>9</v>
      </c>
      <c r="D45" s="156">
        <v>5</v>
      </c>
      <c r="E45" s="157">
        <v>6.333333333333333</v>
      </c>
      <c r="F45" s="48"/>
      <c r="G45" s="48"/>
    </row>
    <row r="46" spans="1:7">
      <c r="A46" s="105">
        <v>44</v>
      </c>
      <c r="B46" s="106" t="s">
        <v>479</v>
      </c>
      <c r="C46" s="156">
        <v>17.5</v>
      </c>
      <c r="D46" s="156">
        <v>24</v>
      </c>
      <c r="E46" s="157">
        <v>21.833333333333332</v>
      </c>
      <c r="F46" s="48"/>
      <c r="G46" s="48"/>
    </row>
    <row r="47" spans="1:7">
      <c r="A47" s="105">
        <v>45</v>
      </c>
      <c r="B47" s="106" t="s">
        <v>480</v>
      </c>
      <c r="C47" s="156">
        <v>5</v>
      </c>
      <c r="D47" s="156">
        <v>3.8</v>
      </c>
      <c r="E47" s="157">
        <v>4</v>
      </c>
      <c r="F47" s="48"/>
      <c r="G47" s="48"/>
    </row>
    <row r="48" spans="1:7">
      <c r="A48" s="105">
        <v>46</v>
      </c>
      <c r="B48" s="106" t="s">
        <v>481</v>
      </c>
      <c r="C48" s="156">
        <v>3</v>
      </c>
      <c r="D48" s="156">
        <v>4</v>
      </c>
      <c r="E48" s="157">
        <v>3.6</v>
      </c>
      <c r="F48" s="48"/>
      <c r="G48" s="48"/>
    </row>
    <row r="49" spans="1:7">
      <c r="A49" s="105">
        <v>47</v>
      </c>
      <c r="B49" s="106" t="s">
        <v>482</v>
      </c>
      <c r="C49" s="156">
        <v>5</v>
      </c>
      <c r="D49" s="156">
        <v>3</v>
      </c>
      <c r="E49" s="157">
        <v>4.1428571428571432</v>
      </c>
      <c r="F49" s="48"/>
      <c r="G49" s="48"/>
    </row>
    <row r="50" spans="1:7">
      <c r="A50" s="105">
        <v>48</v>
      </c>
      <c r="B50" s="106" t="s">
        <v>483</v>
      </c>
      <c r="C50" s="156">
        <v>4</v>
      </c>
      <c r="D50" s="156">
        <v>5.25</v>
      </c>
      <c r="E50" s="157">
        <v>4.7142857142857144</v>
      </c>
      <c r="F50" s="48"/>
      <c r="G50" s="48"/>
    </row>
    <row r="51" spans="1:7">
      <c r="A51" s="105">
        <v>49</v>
      </c>
      <c r="B51" s="106" t="s">
        <v>484</v>
      </c>
      <c r="C51" s="156">
        <v>8</v>
      </c>
      <c r="D51" s="156">
        <v>8</v>
      </c>
      <c r="E51" s="157">
        <v>8</v>
      </c>
      <c r="F51" s="48"/>
      <c r="G51" s="48"/>
    </row>
    <row r="52" spans="1:7">
      <c r="A52" s="105">
        <v>50</v>
      </c>
      <c r="B52" s="106" t="s">
        <v>485</v>
      </c>
      <c r="C52" s="156">
        <v>5.75</v>
      </c>
      <c r="D52" s="156">
        <v>6</v>
      </c>
      <c r="E52" s="157">
        <v>5.8</v>
      </c>
      <c r="F52" s="48"/>
      <c r="G52" s="48"/>
    </row>
    <row r="53" spans="1:7">
      <c r="A53" s="105">
        <v>51</v>
      </c>
      <c r="B53" s="106" t="s">
        <v>486</v>
      </c>
      <c r="C53" s="156">
        <v>1</v>
      </c>
      <c r="D53" s="156">
        <v>1.6666666666666667</v>
      </c>
      <c r="E53" s="157">
        <v>1.4</v>
      </c>
      <c r="F53" s="48"/>
      <c r="G53" s="48"/>
    </row>
    <row r="54" spans="1:7">
      <c r="A54" s="105">
        <v>52</v>
      </c>
      <c r="B54" s="106" t="s">
        <v>487</v>
      </c>
      <c r="C54" s="156">
        <v>1.5</v>
      </c>
      <c r="D54" s="156">
        <v>8</v>
      </c>
      <c r="E54" s="157">
        <v>2.8</v>
      </c>
      <c r="F54" s="48"/>
      <c r="G54" s="48"/>
    </row>
    <row r="55" spans="1:7">
      <c r="A55" s="105">
        <v>53</v>
      </c>
      <c r="B55" s="106" t="s">
        <v>488</v>
      </c>
      <c r="C55" s="156">
        <v>8</v>
      </c>
      <c r="D55" s="156">
        <v>8</v>
      </c>
      <c r="E55" s="157">
        <v>8</v>
      </c>
      <c r="F55" s="48"/>
      <c r="G55" s="48"/>
    </row>
    <row r="56" spans="1:7">
      <c r="A56" s="105">
        <v>54</v>
      </c>
      <c r="B56" s="106" t="s">
        <v>489</v>
      </c>
      <c r="C56" s="156">
        <v>6.666666666666667</v>
      </c>
      <c r="D56" s="156">
        <v>7.75</v>
      </c>
      <c r="E56" s="157">
        <v>7.2857142857142856</v>
      </c>
      <c r="F56" s="48"/>
      <c r="G56" s="48"/>
    </row>
    <row r="57" spans="1:7">
      <c r="A57" s="105">
        <v>55</v>
      </c>
      <c r="B57" s="106" t="s">
        <v>490</v>
      </c>
      <c r="C57" s="156">
        <v>4</v>
      </c>
      <c r="D57" s="156">
        <v>3.5</v>
      </c>
      <c r="E57" s="157">
        <v>3.8333333333333335</v>
      </c>
      <c r="F57" s="48"/>
      <c r="G57" s="48"/>
    </row>
    <row r="58" spans="1:7">
      <c r="A58" s="105">
        <v>56</v>
      </c>
      <c r="B58" s="106" t="s">
        <v>491</v>
      </c>
      <c r="C58" s="156">
        <v>12</v>
      </c>
      <c r="D58" s="156">
        <v>6.333333333333333</v>
      </c>
      <c r="E58" s="157">
        <v>9.1666666666666661</v>
      </c>
      <c r="F58" s="48"/>
      <c r="G58" s="48"/>
    </row>
    <row r="59" spans="1:7">
      <c r="A59" s="105">
        <v>57</v>
      </c>
      <c r="B59" s="106" t="s">
        <v>492</v>
      </c>
      <c r="C59" s="156">
        <v>6.666666666666667</v>
      </c>
      <c r="D59" s="156">
        <v>4.666666666666667</v>
      </c>
      <c r="E59" s="157">
        <v>5.666666666666667</v>
      </c>
      <c r="F59" s="48"/>
      <c r="G59" s="48"/>
    </row>
    <row r="60" spans="1:7">
      <c r="A60" s="105">
        <v>58</v>
      </c>
      <c r="B60" s="106" t="s">
        <v>493</v>
      </c>
      <c r="C60" s="156">
        <v>3.25</v>
      </c>
      <c r="D60" s="156">
        <v>4</v>
      </c>
      <c r="E60" s="157">
        <v>3.5714285714285716</v>
      </c>
      <c r="F60" s="48"/>
      <c r="G60" s="48"/>
    </row>
    <row r="61" spans="1:7">
      <c r="A61" s="105">
        <v>59</v>
      </c>
      <c r="B61" s="106" t="s">
        <v>494</v>
      </c>
      <c r="C61" s="156">
        <v>4.5</v>
      </c>
      <c r="D61" s="156">
        <v>5</v>
      </c>
      <c r="E61" s="157">
        <v>4.666666666666667</v>
      </c>
      <c r="F61" s="48"/>
      <c r="G61" s="48"/>
    </row>
    <row r="62" spans="1:7">
      <c r="A62" s="105">
        <v>60</v>
      </c>
      <c r="B62" s="106" t="s">
        <v>495</v>
      </c>
      <c r="C62" s="156">
        <v>7.5</v>
      </c>
      <c r="D62" s="156">
        <v>2</v>
      </c>
      <c r="E62" s="157">
        <v>4.75</v>
      </c>
      <c r="F62" s="48"/>
      <c r="G62" s="48"/>
    </row>
    <row r="63" spans="1:7">
      <c r="A63" s="105">
        <v>61</v>
      </c>
      <c r="B63" s="106" t="s">
        <v>496</v>
      </c>
      <c r="C63" s="156">
        <v>2.5</v>
      </c>
      <c r="D63" s="156">
        <v>5.666666666666667</v>
      </c>
      <c r="E63" s="157">
        <v>4.4000000000000004</v>
      </c>
      <c r="F63" s="48"/>
      <c r="G63" s="48"/>
    </row>
    <row r="64" spans="1:7">
      <c r="A64" s="105">
        <v>62</v>
      </c>
      <c r="B64" s="106" t="s">
        <v>497</v>
      </c>
      <c r="C64" s="156">
        <v>11.5</v>
      </c>
      <c r="D64" s="156">
        <v>7</v>
      </c>
      <c r="E64" s="157">
        <v>10</v>
      </c>
      <c r="F64" s="48"/>
      <c r="G64" s="48"/>
    </row>
    <row r="65" spans="1:7">
      <c r="A65" s="105">
        <v>63</v>
      </c>
      <c r="B65" s="106" t="s">
        <v>498</v>
      </c>
      <c r="C65" s="156">
        <v>1</v>
      </c>
      <c r="D65" s="156">
        <v>5.333333333333333</v>
      </c>
      <c r="E65" s="157">
        <v>4.25</v>
      </c>
      <c r="F65" s="48"/>
      <c r="G65" s="48"/>
    </row>
    <row r="66" spans="1:7">
      <c r="A66" s="105">
        <v>64</v>
      </c>
      <c r="B66" s="106" t="s">
        <v>499</v>
      </c>
      <c r="C66" s="156">
        <v>8</v>
      </c>
      <c r="D66" s="156">
        <v>8</v>
      </c>
      <c r="E66" s="157">
        <v>8</v>
      </c>
      <c r="F66" s="48"/>
      <c r="G66" s="48"/>
    </row>
    <row r="67" spans="1:7">
      <c r="A67" s="105">
        <v>65</v>
      </c>
      <c r="B67" s="106" t="s">
        <v>500</v>
      </c>
      <c r="C67" s="156">
        <v>11</v>
      </c>
      <c r="D67" s="156">
        <v>11</v>
      </c>
      <c r="E67" s="157">
        <v>11</v>
      </c>
      <c r="F67" s="48"/>
      <c r="G67" s="48"/>
    </row>
    <row r="68" spans="1:7">
      <c r="A68" s="105">
        <v>66</v>
      </c>
      <c r="B68" s="106" t="s">
        <v>501</v>
      </c>
      <c r="C68" s="156">
        <v>33</v>
      </c>
      <c r="D68" s="156">
        <v>39.666666666666664</v>
      </c>
      <c r="E68" s="157">
        <v>36.333333333333336</v>
      </c>
      <c r="F68" s="48"/>
      <c r="G68" s="48"/>
    </row>
    <row r="69" spans="1:7">
      <c r="A69" s="105">
        <v>67</v>
      </c>
      <c r="B69" s="106" t="s">
        <v>502</v>
      </c>
      <c r="C69" s="156">
        <v>4</v>
      </c>
      <c r="D69" s="156">
        <v>2.5</v>
      </c>
      <c r="E69" s="157">
        <v>3.4</v>
      </c>
      <c r="F69" s="48"/>
      <c r="G69" s="48"/>
    </row>
    <row r="70" spans="1:7">
      <c r="A70" s="105">
        <v>68</v>
      </c>
      <c r="B70" s="106" t="s">
        <v>503</v>
      </c>
      <c r="C70" s="156">
        <v>6.8</v>
      </c>
      <c r="D70" s="156">
        <v>5</v>
      </c>
      <c r="E70" s="157">
        <v>6.2857142857142856</v>
      </c>
      <c r="F70" s="48"/>
      <c r="G70" s="48"/>
    </row>
    <row r="71" spans="1:7">
      <c r="A71" s="105">
        <v>69</v>
      </c>
      <c r="B71" s="106" t="s">
        <v>504</v>
      </c>
      <c r="C71" s="156">
        <v>19.666666666666668</v>
      </c>
      <c r="D71" s="156">
        <v>11.666666666666666</v>
      </c>
      <c r="E71" s="157">
        <v>15.666666666666666</v>
      </c>
      <c r="F71" s="48"/>
      <c r="G71" s="48"/>
    </row>
    <row r="72" spans="1:7">
      <c r="A72" s="105">
        <v>70</v>
      </c>
      <c r="B72" s="106" t="s">
        <v>505</v>
      </c>
      <c r="C72" s="156">
        <v>29</v>
      </c>
      <c r="D72" s="156">
        <v>40.666666666666664</v>
      </c>
      <c r="E72" s="157">
        <v>36</v>
      </c>
      <c r="F72" s="48"/>
      <c r="G72" s="48"/>
    </row>
    <row r="73" spans="1:7">
      <c r="A73" s="105">
        <v>71</v>
      </c>
      <c r="B73" s="106" t="s">
        <v>506</v>
      </c>
      <c r="C73" s="156">
        <v>3.6666666666666665</v>
      </c>
      <c r="D73" s="156">
        <v>7</v>
      </c>
      <c r="E73" s="157">
        <v>5</v>
      </c>
      <c r="F73" s="48"/>
      <c r="G73" s="48"/>
    </row>
    <row r="74" spans="1:7">
      <c r="A74" s="105">
        <v>72</v>
      </c>
      <c r="B74" s="106" t="s">
        <v>507</v>
      </c>
      <c r="C74" s="156">
        <v>4</v>
      </c>
      <c r="D74" s="156">
        <v>5</v>
      </c>
      <c r="E74" s="157">
        <v>4.2857142857142856</v>
      </c>
      <c r="F74" s="48"/>
      <c r="G74" s="48"/>
    </row>
    <row r="75" spans="1:7">
      <c r="A75" s="105">
        <v>73</v>
      </c>
      <c r="B75" s="106" t="s">
        <v>508</v>
      </c>
      <c r="C75" s="156">
        <v>3.25</v>
      </c>
      <c r="D75" s="156">
        <v>3</v>
      </c>
      <c r="E75" s="157">
        <v>3.2</v>
      </c>
      <c r="F75" s="48"/>
      <c r="G75" s="48"/>
    </row>
    <row r="76" spans="1:7">
      <c r="A76" s="105">
        <v>74</v>
      </c>
      <c r="B76" s="106" t="s">
        <v>509</v>
      </c>
      <c r="C76" s="156">
        <v>3.2</v>
      </c>
      <c r="D76" s="156">
        <v>4.25</v>
      </c>
      <c r="E76" s="157">
        <v>3.6666666666666665</v>
      </c>
      <c r="F76" s="48"/>
      <c r="G76" s="48"/>
    </row>
    <row r="77" spans="1:7">
      <c r="A77" s="105">
        <v>75</v>
      </c>
      <c r="B77" s="106" t="s">
        <v>510</v>
      </c>
      <c r="C77" s="156">
        <v>3.25</v>
      </c>
      <c r="D77" s="156">
        <v>5.666666666666667</v>
      </c>
      <c r="E77" s="157">
        <v>4.2857142857142856</v>
      </c>
      <c r="F77" s="48"/>
      <c r="G77" s="48"/>
    </row>
    <row r="78" spans="1:7">
      <c r="A78" s="105">
        <v>76</v>
      </c>
      <c r="B78" s="106" t="s">
        <v>511</v>
      </c>
      <c r="C78" s="156">
        <v>9.75</v>
      </c>
      <c r="D78" s="156">
        <v>6.5</v>
      </c>
      <c r="E78" s="157">
        <v>8.6666666666666661</v>
      </c>
      <c r="F78" s="48"/>
      <c r="G78" s="48"/>
    </row>
    <row r="79" spans="1:7">
      <c r="A79" s="105">
        <v>77</v>
      </c>
      <c r="B79" s="106" t="s">
        <v>512</v>
      </c>
      <c r="C79" s="156">
        <v>25.666666666666668</v>
      </c>
      <c r="D79" s="156">
        <v>20</v>
      </c>
      <c r="E79" s="157">
        <v>22.833333333333332</v>
      </c>
      <c r="F79" s="48"/>
      <c r="G79" s="48"/>
    </row>
    <row r="80" spans="1:7">
      <c r="A80" s="105">
        <v>78</v>
      </c>
      <c r="B80" s="106" t="s">
        <v>513</v>
      </c>
      <c r="C80" s="156">
        <v>3.2</v>
      </c>
      <c r="D80" s="156">
        <v>4</v>
      </c>
      <c r="E80" s="157">
        <v>3.4285714285714284</v>
      </c>
      <c r="F80" s="48"/>
      <c r="G80" s="48"/>
    </row>
    <row r="81" spans="1:7">
      <c r="A81" s="105">
        <v>79</v>
      </c>
      <c r="B81" s="106" t="s">
        <v>514</v>
      </c>
      <c r="C81" s="156">
        <v>2</v>
      </c>
      <c r="D81" s="156">
        <v>4</v>
      </c>
      <c r="E81" s="157">
        <v>2.6666666666666665</v>
      </c>
      <c r="F81" s="48"/>
      <c r="G81" s="48"/>
    </row>
    <row r="82" spans="1:7">
      <c r="A82" s="105">
        <v>80</v>
      </c>
      <c r="B82" s="106" t="s">
        <v>515</v>
      </c>
      <c r="C82" s="156">
        <v>9.6</v>
      </c>
      <c r="D82" s="156">
        <v>5.666666666666667</v>
      </c>
      <c r="E82" s="157">
        <v>8.125</v>
      </c>
      <c r="F82" s="48"/>
      <c r="G82" s="48"/>
    </row>
    <row r="83" spans="1:7">
      <c r="A83" s="105">
        <v>81</v>
      </c>
      <c r="B83" s="106" t="s">
        <v>516</v>
      </c>
      <c r="C83" s="156">
        <v>5.5</v>
      </c>
      <c r="D83" s="156">
        <v>4</v>
      </c>
      <c r="E83" s="157">
        <v>4.8571428571428568</v>
      </c>
      <c r="F83" s="48"/>
      <c r="G83" s="48"/>
    </row>
    <row r="84" spans="1:7">
      <c r="A84" s="105">
        <v>82</v>
      </c>
      <c r="B84" s="106" t="s">
        <v>517</v>
      </c>
      <c r="C84" s="156">
        <v>2.75</v>
      </c>
      <c r="D84" s="156">
        <v>5.5</v>
      </c>
      <c r="E84" s="157">
        <v>3.6666666666666665</v>
      </c>
      <c r="F84" s="48"/>
      <c r="G84" s="48"/>
    </row>
    <row r="85" spans="1:7">
      <c r="A85" s="105">
        <v>83</v>
      </c>
      <c r="B85" s="106" t="s">
        <v>518</v>
      </c>
      <c r="C85" s="156">
        <v>8.75</v>
      </c>
      <c r="D85" s="156">
        <v>11</v>
      </c>
      <c r="E85" s="157">
        <v>9.1999999999999993</v>
      </c>
      <c r="F85" s="48"/>
      <c r="G85" s="48"/>
    </row>
    <row r="86" spans="1:7">
      <c r="A86" s="105">
        <v>84</v>
      </c>
      <c r="B86" s="106" t="s">
        <v>519</v>
      </c>
      <c r="C86" s="156">
        <v>47.333333333333336</v>
      </c>
      <c r="D86" s="156">
        <v>30</v>
      </c>
      <c r="E86" s="157">
        <v>40.4</v>
      </c>
      <c r="F86" s="48"/>
      <c r="G86" s="48"/>
    </row>
    <row r="87" spans="1:7">
      <c r="A87" s="105">
        <v>85</v>
      </c>
      <c r="B87" s="106" t="s">
        <v>520</v>
      </c>
      <c r="C87" s="156">
        <v>5.2</v>
      </c>
      <c r="D87" s="156">
        <v>5</v>
      </c>
      <c r="E87" s="157">
        <v>5.1111111111111107</v>
      </c>
      <c r="F87" s="48"/>
      <c r="G87" s="48"/>
    </row>
    <row r="88" spans="1:7">
      <c r="A88" s="105">
        <v>86</v>
      </c>
      <c r="B88" s="106" t="s">
        <v>521</v>
      </c>
      <c r="C88" s="156">
        <v>1</v>
      </c>
      <c r="D88" s="156">
        <v>4.333333333333333</v>
      </c>
      <c r="E88" s="157">
        <v>3</v>
      </c>
      <c r="F88" s="48"/>
      <c r="G88" s="48"/>
    </row>
    <row r="89" spans="1:7">
      <c r="A89" s="105">
        <v>87</v>
      </c>
      <c r="B89" s="106" t="s">
        <v>522</v>
      </c>
      <c r="C89" s="156">
        <v>2</v>
      </c>
      <c r="D89" s="156">
        <v>3.75</v>
      </c>
      <c r="E89" s="157">
        <v>3.1666666666666665</v>
      </c>
      <c r="F89" s="48"/>
      <c r="G89" s="48"/>
    </row>
    <row r="90" spans="1:7">
      <c r="A90" s="105">
        <v>88</v>
      </c>
      <c r="B90" s="106" t="s">
        <v>523</v>
      </c>
      <c r="C90" s="156">
        <v>10</v>
      </c>
      <c r="D90" s="156">
        <v>5</v>
      </c>
      <c r="E90" s="157">
        <v>6</v>
      </c>
      <c r="F90" s="48"/>
      <c r="G90" s="48"/>
    </row>
    <row r="91" spans="1:7">
      <c r="A91" s="105">
        <v>89</v>
      </c>
      <c r="B91" s="106" t="s">
        <v>524</v>
      </c>
      <c r="C91" s="156">
        <v>7.5</v>
      </c>
      <c r="D91" s="156">
        <v>9.25</v>
      </c>
      <c r="E91" s="157">
        <v>8.6666666666666661</v>
      </c>
      <c r="F91" s="48"/>
      <c r="G91" s="48"/>
    </row>
    <row r="92" spans="1:7">
      <c r="A92" s="105">
        <v>90</v>
      </c>
      <c r="B92" s="106" t="s">
        <v>525</v>
      </c>
      <c r="C92" s="156">
        <v>23.5</v>
      </c>
      <c r="D92" s="156">
        <v>20.5</v>
      </c>
      <c r="E92" s="157">
        <v>22</v>
      </c>
      <c r="F92" s="48"/>
      <c r="G92" s="48"/>
    </row>
    <row r="93" spans="1:7">
      <c r="A93" s="105">
        <v>91</v>
      </c>
      <c r="B93" s="106" t="s">
        <v>526</v>
      </c>
      <c r="C93" s="156">
        <v>8.75</v>
      </c>
      <c r="D93" s="156">
        <v>8.3333333333333339</v>
      </c>
      <c r="E93" s="157">
        <v>8.5714285714285712</v>
      </c>
      <c r="F93" s="48"/>
      <c r="G93" s="48"/>
    </row>
    <row r="94" spans="1:7">
      <c r="A94" s="105">
        <v>92</v>
      </c>
      <c r="B94" s="106" t="s">
        <v>527</v>
      </c>
      <c r="C94" s="156">
        <v>3.3333333333333335</v>
      </c>
      <c r="D94" s="156">
        <v>4</v>
      </c>
      <c r="E94" s="157">
        <v>3.7142857142857144</v>
      </c>
      <c r="F94" s="48"/>
      <c r="G94" s="48"/>
    </row>
    <row r="95" spans="1:7">
      <c r="A95" s="105">
        <v>93</v>
      </c>
      <c r="B95" s="106" t="s">
        <v>528</v>
      </c>
      <c r="C95" s="156">
        <v>2.75</v>
      </c>
      <c r="D95" s="156">
        <v>4.75</v>
      </c>
      <c r="E95" s="157">
        <v>3.75</v>
      </c>
      <c r="F95" s="48"/>
      <c r="G95" s="48"/>
    </row>
    <row r="96" spans="1:7">
      <c r="A96" s="105">
        <v>94</v>
      </c>
      <c r="B96" s="106" t="s">
        <v>529</v>
      </c>
      <c r="C96" s="156">
        <v>3</v>
      </c>
      <c r="D96" s="156">
        <v>5.333333333333333</v>
      </c>
      <c r="E96" s="157">
        <v>4.166666666666667</v>
      </c>
      <c r="F96" s="48"/>
      <c r="G96" s="48"/>
    </row>
    <row r="97" spans="1:7">
      <c r="A97" s="105">
        <v>95</v>
      </c>
      <c r="B97" s="106" t="s">
        <v>530</v>
      </c>
      <c r="C97" s="156">
        <v>3.3333333333333335</v>
      </c>
      <c r="D97" s="156">
        <v>5</v>
      </c>
      <c r="E97" s="157">
        <v>4</v>
      </c>
      <c r="F97" s="48"/>
      <c r="G97" s="48"/>
    </row>
    <row r="98" spans="1:7">
      <c r="A98" s="105">
        <v>96</v>
      </c>
      <c r="B98" s="106" t="s">
        <v>531</v>
      </c>
      <c r="C98" s="156">
        <v>55</v>
      </c>
      <c r="D98" s="156">
        <v>38.75</v>
      </c>
      <c r="E98" s="157">
        <v>42</v>
      </c>
      <c r="F98" s="48"/>
      <c r="G98" s="48"/>
    </row>
    <row r="99" spans="1:7">
      <c r="A99" s="105">
        <v>97</v>
      </c>
      <c r="B99" s="106" t="s">
        <v>532</v>
      </c>
      <c r="C99" s="156">
        <v>6.333333333333333</v>
      </c>
      <c r="D99" s="156">
        <v>5.75</v>
      </c>
      <c r="E99" s="157">
        <v>6</v>
      </c>
      <c r="F99" s="48"/>
      <c r="G99" s="48"/>
    </row>
    <row r="100" spans="1:7">
      <c r="A100" s="105">
        <v>98</v>
      </c>
      <c r="B100" s="106" t="s">
        <v>533</v>
      </c>
      <c r="C100" s="156">
        <v>22</v>
      </c>
      <c r="D100" s="156">
        <v>22</v>
      </c>
      <c r="E100" s="157">
        <v>22</v>
      </c>
      <c r="F100" s="48"/>
      <c r="G100" s="48"/>
    </row>
    <row r="101" spans="1:7">
      <c r="A101" s="105">
        <v>99</v>
      </c>
      <c r="B101" s="106" t="s">
        <v>534</v>
      </c>
      <c r="C101" s="156">
        <v>1.6666666666666667</v>
      </c>
      <c r="D101" s="156">
        <v>2</v>
      </c>
      <c r="E101" s="157">
        <v>1.75</v>
      </c>
      <c r="F101" s="48"/>
      <c r="G101" s="48"/>
    </row>
    <row r="102" spans="1:7">
      <c r="A102" s="105">
        <v>100</v>
      </c>
      <c r="B102" s="106" t="s">
        <v>535</v>
      </c>
      <c r="C102" s="156">
        <v>27</v>
      </c>
      <c r="D102" s="156">
        <v>23.5</v>
      </c>
      <c r="E102" s="157">
        <v>25</v>
      </c>
      <c r="F102" s="48"/>
      <c r="G102" s="48"/>
    </row>
    <row r="103" spans="1:7">
      <c r="A103" s="105">
        <v>101</v>
      </c>
      <c r="B103" s="106" t="s">
        <v>536</v>
      </c>
      <c r="C103" s="156">
        <v>2.8</v>
      </c>
      <c r="D103" s="156">
        <v>5.5</v>
      </c>
      <c r="E103" s="157">
        <v>3.5714285714285716</v>
      </c>
      <c r="F103" s="48"/>
      <c r="G103" s="48"/>
    </row>
    <row r="104" spans="1:7">
      <c r="A104" s="105">
        <v>102</v>
      </c>
      <c r="B104" s="106" t="s">
        <v>537</v>
      </c>
      <c r="C104" s="156">
        <v>28.5</v>
      </c>
      <c r="D104" s="156">
        <v>32.666666666666664</v>
      </c>
      <c r="E104" s="157">
        <v>31</v>
      </c>
      <c r="F104" s="48"/>
      <c r="G104" s="48"/>
    </row>
    <row r="105" spans="1:7">
      <c r="A105" s="105">
        <v>103</v>
      </c>
      <c r="B105" s="106" t="s">
        <v>538</v>
      </c>
      <c r="C105" s="156">
        <v>35</v>
      </c>
      <c r="D105" s="156">
        <v>35</v>
      </c>
      <c r="E105" s="157">
        <v>35</v>
      </c>
      <c r="F105" s="48"/>
      <c r="G105" s="48"/>
    </row>
    <row r="106" spans="1:7">
      <c r="A106" s="105">
        <v>104</v>
      </c>
      <c r="B106" s="106" t="s">
        <v>539</v>
      </c>
      <c r="C106" s="156">
        <v>5.333333333333333</v>
      </c>
      <c r="D106" s="156">
        <v>1.6666666666666667</v>
      </c>
      <c r="E106" s="157">
        <v>3.5</v>
      </c>
      <c r="F106" s="48"/>
      <c r="G106" s="48"/>
    </row>
    <row r="107" spans="1:7">
      <c r="A107" s="105">
        <v>105</v>
      </c>
      <c r="B107" s="106" t="s">
        <v>540</v>
      </c>
      <c r="C107" s="156">
        <v>3</v>
      </c>
      <c r="D107" s="156">
        <v>6</v>
      </c>
      <c r="E107" s="157">
        <v>4.5</v>
      </c>
      <c r="F107" s="48"/>
      <c r="G107" s="48"/>
    </row>
    <row r="108" spans="1:7">
      <c r="A108" s="105">
        <v>106</v>
      </c>
      <c r="B108" s="106" t="s">
        <v>541</v>
      </c>
      <c r="C108" s="156">
        <v>37.333333333333336</v>
      </c>
      <c r="D108" s="156">
        <v>24.333333333333332</v>
      </c>
      <c r="E108" s="157">
        <v>30.833333333333332</v>
      </c>
      <c r="F108" s="48"/>
      <c r="G108" s="48"/>
    </row>
    <row r="109" spans="1:7">
      <c r="A109" s="105">
        <v>107</v>
      </c>
      <c r="B109" s="106" t="s">
        <v>542</v>
      </c>
      <c r="C109" s="156">
        <v>4</v>
      </c>
      <c r="D109" s="156">
        <v>5</v>
      </c>
      <c r="E109" s="157">
        <v>4.4285714285714288</v>
      </c>
      <c r="F109" s="48"/>
      <c r="G109" s="48"/>
    </row>
    <row r="110" spans="1:7">
      <c r="A110" s="105">
        <v>108</v>
      </c>
      <c r="B110" s="106" t="s">
        <v>543</v>
      </c>
      <c r="C110" s="156">
        <v>2.6666666666666665</v>
      </c>
      <c r="D110" s="156">
        <v>7.5</v>
      </c>
      <c r="E110" s="157">
        <v>4.5999999999999996</v>
      </c>
      <c r="F110" s="48"/>
      <c r="G110" s="48"/>
    </row>
    <row r="111" spans="1:7">
      <c r="A111" s="105">
        <v>109</v>
      </c>
      <c r="B111" s="106" t="s">
        <v>544</v>
      </c>
      <c r="C111" s="156">
        <v>4.25</v>
      </c>
      <c r="D111" s="156">
        <v>8</v>
      </c>
      <c r="E111" s="157">
        <v>5</v>
      </c>
      <c r="F111" s="48"/>
      <c r="G111" s="48"/>
    </row>
    <row r="112" spans="1:7">
      <c r="A112" s="105">
        <v>110</v>
      </c>
      <c r="B112" s="106" t="s">
        <v>545</v>
      </c>
      <c r="C112" s="156">
        <v>4.25</v>
      </c>
      <c r="D112" s="156">
        <v>7</v>
      </c>
      <c r="E112" s="157">
        <v>4.8</v>
      </c>
      <c r="F112" s="48"/>
      <c r="G112" s="48"/>
    </row>
    <row r="113" spans="1:7">
      <c r="A113" s="105">
        <v>111</v>
      </c>
      <c r="B113" s="106" t="s">
        <v>546</v>
      </c>
      <c r="C113" s="156">
        <v>3.2</v>
      </c>
      <c r="D113" s="156">
        <v>5</v>
      </c>
      <c r="E113" s="157">
        <v>3.5</v>
      </c>
      <c r="F113" s="48"/>
      <c r="G113" s="48"/>
    </row>
    <row r="114" spans="1:7">
      <c r="A114" s="105">
        <v>112</v>
      </c>
      <c r="B114" s="106" t="s">
        <v>547</v>
      </c>
      <c r="C114" s="156">
        <v>3.5</v>
      </c>
      <c r="D114" s="156">
        <v>4.666666666666667</v>
      </c>
      <c r="E114" s="157">
        <v>4.2</v>
      </c>
      <c r="F114" s="48"/>
      <c r="G114" s="48"/>
    </row>
    <row r="115" spans="1:7">
      <c r="A115" s="105">
        <v>113</v>
      </c>
      <c r="B115" s="106" t="s">
        <v>548</v>
      </c>
      <c r="C115" s="156">
        <v>4.333333333333333</v>
      </c>
      <c r="D115" s="156">
        <v>5.666666666666667</v>
      </c>
      <c r="E115" s="157">
        <v>5</v>
      </c>
      <c r="F115" s="48"/>
      <c r="G115" s="48"/>
    </row>
    <row r="116" spans="1:7">
      <c r="A116" s="92">
        <v>114</v>
      </c>
      <c r="B116" s="107" t="s">
        <v>549</v>
      </c>
      <c r="C116" s="158">
        <v>1</v>
      </c>
      <c r="D116" s="158">
        <v>3.8</v>
      </c>
      <c r="E116" s="159">
        <v>3</v>
      </c>
      <c r="F116" s="48"/>
      <c r="G116" s="48"/>
    </row>
  </sheetData>
  <customSheetViews>
    <customSheetView guid="{E7CD254A-5C2A-445D-9DAC-F0196A91F579}" topLeftCell="A96">
      <selection activeCell="I112" sqref="I112"/>
      <pageMargins left="0.7" right="0.7" top="0.75" bottom="0.75" header="0.3" footer="0.3"/>
      <pageSetup orientation="portrait" r:id="rId1"/>
    </customSheetView>
    <customSheetView guid="{0101B969-80D5-458E-AAE2-065C7EDA189C}" topLeftCell="A96">
      <selection activeCell="I112" sqref="I112"/>
      <pageMargins left="0.7" right="0.7" top="0.75" bottom="0.75" header="0.3" footer="0.3"/>
      <pageSetup orientation="portrait" r:id="rId2"/>
    </customSheetView>
    <customSheetView guid="{98479347-6F92-4E00-9B3A-B81F30903994}">
      <selection activeCell="I112" sqref="I112"/>
      <pageMargins left="0.7" right="0.7" top="0.75" bottom="0.75" header="0.3" footer="0.3"/>
      <pageSetup orientation="portrait" r:id="rId3"/>
    </customSheetView>
  </customSheetViews>
  <pageMargins left="0.7" right="0.7" top="0.75" bottom="0.75" header="0.3" footer="0.3"/>
  <pageSetup orientation="portrait" r:id="rId4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4"/>
  <sheetViews>
    <sheetView tabSelected="1" workbookViewId="0">
      <selection activeCell="E15" sqref="E15"/>
    </sheetView>
  </sheetViews>
  <sheetFormatPr defaultRowHeight="14.5"/>
  <cols>
    <col min="1" max="1" width="21.453125" customWidth="1"/>
    <col min="2" max="2" width="13.26953125" customWidth="1"/>
    <col min="3" max="3" width="16" customWidth="1"/>
    <col min="4" max="4" width="12" customWidth="1"/>
    <col min="5" max="5" width="11.54296875" customWidth="1"/>
    <col min="6" max="6" width="12" customWidth="1"/>
    <col min="7" max="7" width="12.54296875" customWidth="1"/>
  </cols>
  <sheetData>
    <row r="1" spans="1:7">
      <c r="A1" s="51" t="s">
        <v>991</v>
      </c>
      <c r="B1" s="48"/>
      <c r="C1" s="48"/>
      <c r="D1" s="48"/>
      <c r="E1" s="48"/>
      <c r="F1" s="48"/>
      <c r="G1" s="48"/>
    </row>
    <row r="2" spans="1:7">
      <c r="A2" s="99"/>
      <c r="B2" s="103" t="s">
        <v>553</v>
      </c>
      <c r="C2" s="103" t="s">
        <v>554</v>
      </c>
      <c r="D2" s="103" t="s">
        <v>555</v>
      </c>
      <c r="E2" s="103" t="s">
        <v>556</v>
      </c>
      <c r="F2" s="103" t="s">
        <v>557</v>
      </c>
      <c r="G2" s="103" t="s">
        <v>558</v>
      </c>
    </row>
    <row r="3" spans="1:7">
      <c r="A3" s="98" t="s">
        <v>913</v>
      </c>
      <c r="B3" s="49">
        <v>10.558670127412276</v>
      </c>
      <c r="C3" s="49">
        <v>2.7284352200000002</v>
      </c>
      <c r="D3" s="49">
        <v>2.5214920850000002</v>
      </c>
      <c r="E3" s="49">
        <v>40.54475841</v>
      </c>
      <c r="F3" s="49">
        <v>8.0901140948037931</v>
      </c>
      <c r="G3" s="49">
        <v>0.76620578133228623</v>
      </c>
    </row>
    <row r="4" spans="1:7">
      <c r="A4" s="98" t="s">
        <v>914</v>
      </c>
      <c r="B4" s="49">
        <v>10.967348134982458</v>
      </c>
      <c r="C4" s="49">
        <v>8.9176313285000006</v>
      </c>
      <c r="D4" s="49">
        <v>1.660232183</v>
      </c>
      <c r="E4" s="49">
        <v>45.673889490000001</v>
      </c>
      <c r="F4" s="49">
        <v>8.3980398145197821</v>
      </c>
      <c r="G4" s="49">
        <v>0.76573112398362053</v>
      </c>
    </row>
    <row r="5" spans="1:7">
      <c r="A5" s="100" t="s">
        <v>915</v>
      </c>
      <c r="B5" s="50">
        <v>9.142972981271928</v>
      </c>
      <c r="C5" s="50">
        <v>6.8559045449999996</v>
      </c>
      <c r="D5" s="50">
        <v>2.613856475</v>
      </c>
      <c r="E5" s="50">
        <v>36.225399099999997</v>
      </c>
      <c r="F5" s="50">
        <v>6.5805058241042538</v>
      </c>
      <c r="G5" s="50">
        <v>0.71973370561014216</v>
      </c>
    </row>
    <row r="7" spans="1:7">
      <c r="A7" s="59" t="s">
        <v>995</v>
      </c>
      <c r="B7" s="147"/>
      <c r="C7" s="147"/>
    </row>
    <row r="8" spans="1:7">
      <c r="A8" s="149" t="s">
        <v>984</v>
      </c>
      <c r="B8" s="149" t="s">
        <v>985</v>
      </c>
      <c r="C8" s="149" t="s">
        <v>986</v>
      </c>
      <c r="D8" s="150"/>
    </row>
    <row r="9" spans="1:7">
      <c r="A9" s="148" t="s">
        <v>987</v>
      </c>
      <c r="B9" s="148">
        <v>87.353999999999999</v>
      </c>
      <c r="C9" s="148">
        <v>12.25</v>
      </c>
    </row>
    <row r="10" spans="1:7">
      <c r="A10" s="148" t="s">
        <v>988</v>
      </c>
      <c r="B10" s="148">
        <v>0.27629999999999999</v>
      </c>
      <c r="C10" s="148">
        <v>0.41199999999999998</v>
      </c>
    </row>
    <row r="11" spans="1:7">
      <c r="A11" s="151" t="s">
        <v>989</v>
      </c>
      <c r="B11" s="151">
        <v>17.812999999999999</v>
      </c>
      <c r="C11" s="151">
        <v>1.3939999999999999</v>
      </c>
    </row>
    <row r="12" spans="1:7">
      <c r="A12" s="152" t="s">
        <v>990</v>
      </c>
      <c r="B12" s="149">
        <v>0.83</v>
      </c>
      <c r="C12" s="152"/>
    </row>
    <row r="13" spans="1:7">
      <c r="A13" s="146"/>
      <c r="B13" s="146"/>
      <c r="C13" s="146"/>
    </row>
    <row r="14" spans="1:7" ht="15">
      <c r="A14" s="140"/>
      <c r="B14" s="146"/>
      <c r="C14" s="146"/>
    </row>
  </sheetData>
  <customSheetViews>
    <customSheetView guid="{E7CD254A-5C2A-445D-9DAC-F0196A91F579}">
      <selection activeCell="E15" sqref="E15"/>
      <pageMargins left="0.7" right="0.7" top="0.75" bottom="0.75" header="0.3" footer="0.3"/>
      <pageSetup orientation="portrait" r:id="rId1"/>
    </customSheetView>
    <customSheetView guid="{0101B969-80D5-458E-AAE2-065C7EDA189C}">
      <selection activeCell="E15" sqref="E15"/>
      <pageMargins left="0.7" right="0.7" top="0.75" bottom="0.75" header="0.3" footer="0.3"/>
      <pageSetup orientation="portrait" r:id="rId2"/>
    </customSheetView>
    <customSheetView guid="{98479347-6F92-4E00-9B3A-B81F30903994}">
      <selection activeCell="A7" sqref="A7"/>
      <pageMargins left="0.7" right="0.7" top="0.75" bottom="0.75" header="0.3" footer="0.3"/>
      <pageSetup orientation="portrait" r:id="rId3"/>
    </customSheetView>
  </customSheetViews>
  <pageMargins left="0.7" right="0.7" top="0.75" bottom="0.75" header="0.3" footer="0.3"/>
  <pageSetup orientation="portrait" r:id="rId4"/>
</worksheet>
</file>

<file path=xl/worksheets/sheet4.xml><?xml version="1.0" encoding="utf-8"?>
<worksheet xmlns="http://schemas.openxmlformats.org/spreadsheetml/2006/main" xmlns:r="http://schemas.openxmlformats.org/officeDocument/2006/relationships">
  <dimension ref="A1:N79"/>
  <sheetViews>
    <sheetView topLeftCell="A53" zoomScale="81" zoomScaleNormal="81" workbookViewId="0">
      <selection activeCell="K40" sqref="K40"/>
    </sheetView>
  </sheetViews>
  <sheetFormatPr defaultColWidth="9.1796875" defaultRowHeight="14"/>
  <cols>
    <col min="1" max="2" width="9.1796875" style="56"/>
    <col min="3" max="3" width="11.54296875" style="56" customWidth="1"/>
    <col min="4" max="4" width="34.54296875" style="48" customWidth="1"/>
    <col min="5" max="5" width="34.453125" style="56" customWidth="1"/>
    <col min="6" max="6" width="9.1796875" style="56"/>
    <col min="7" max="7" width="12" style="48" customWidth="1"/>
    <col min="8" max="8" width="34.453125" style="48" customWidth="1"/>
    <col min="9" max="9" width="28.54296875" style="48" customWidth="1"/>
    <col min="10" max="10" width="9.1796875" style="56"/>
    <col min="11" max="12" width="9.1796875" style="48"/>
    <col min="13" max="13" width="11.1796875" style="48" customWidth="1"/>
    <col min="14" max="16384" width="9.1796875" style="48"/>
  </cols>
  <sheetData>
    <row r="1" spans="1:14">
      <c r="A1" s="59" t="s">
        <v>916</v>
      </c>
      <c r="E1" s="48"/>
      <c r="G1" s="56"/>
      <c r="I1" s="56"/>
    </row>
    <row r="2" spans="1:14">
      <c r="A2" s="59"/>
      <c r="E2" s="48"/>
      <c r="G2" s="56"/>
      <c r="I2" s="56"/>
    </row>
    <row r="3" spans="1:14">
      <c r="A3" s="169" t="s">
        <v>908</v>
      </c>
      <c r="B3" s="170"/>
      <c r="C3" s="170"/>
      <c r="D3" s="170"/>
    </row>
    <row r="4" spans="1:14" s="51" customFormat="1">
      <c r="A4" s="77" t="s">
        <v>550</v>
      </c>
      <c r="B4" s="77" t="s">
        <v>651</v>
      </c>
      <c r="C4" s="77" t="s">
        <v>652</v>
      </c>
      <c r="D4" s="77" t="s">
        <v>653</v>
      </c>
      <c r="E4" s="77" t="s">
        <v>654</v>
      </c>
      <c r="F4" s="77" t="s">
        <v>655</v>
      </c>
      <c r="G4" s="77" t="s">
        <v>656</v>
      </c>
      <c r="H4" s="77" t="s">
        <v>657</v>
      </c>
      <c r="I4" s="77" t="s">
        <v>658</v>
      </c>
      <c r="J4" s="77" t="s">
        <v>659</v>
      </c>
      <c r="K4" s="77" t="s">
        <v>660</v>
      </c>
      <c r="L4" s="80" t="s">
        <v>661</v>
      </c>
      <c r="M4" s="80" t="s">
        <v>662</v>
      </c>
      <c r="N4" s="80" t="s">
        <v>663</v>
      </c>
    </row>
    <row r="5" spans="1:14">
      <c r="A5" s="127">
        <v>1</v>
      </c>
      <c r="B5" s="57" t="s">
        <v>41</v>
      </c>
      <c r="C5" s="57">
        <v>99.8</v>
      </c>
      <c r="D5" s="48" t="s">
        <v>664</v>
      </c>
      <c r="E5" s="81" t="s">
        <v>665</v>
      </c>
      <c r="F5" s="57" t="s">
        <v>378</v>
      </c>
      <c r="G5" s="57">
        <v>112</v>
      </c>
      <c r="H5" s="48" t="s">
        <v>666</v>
      </c>
      <c r="I5" s="48" t="s">
        <v>667</v>
      </c>
      <c r="J5" s="57">
        <v>7.71</v>
      </c>
      <c r="K5" s="57">
        <v>3.27</v>
      </c>
      <c r="L5" s="58">
        <v>-7.8648999999999996</v>
      </c>
      <c r="M5" s="58">
        <v>6.5026000000000002</v>
      </c>
      <c r="N5" s="58">
        <v>-8.1645000000000003</v>
      </c>
    </row>
    <row r="6" spans="1:14">
      <c r="A6" s="127">
        <v>2</v>
      </c>
      <c r="B6" s="57" t="s">
        <v>17</v>
      </c>
      <c r="C6" s="57">
        <v>5</v>
      </c>
      <c r="D6" s="48" t="s">
        <v>669</v>
      </c>
      <c r="E6" s="81" t="s">
        <v>670</v>
      </c>
      <c r="F6" s="57" t="s">
        <v>17</v>
      </c>
      <c r="G6" s="57">
        <v>121</v>
      </c>
      <c r="H6" s="48" t="s">
        <v>673</v>
      </c>
      <c r="I6" s="48" t="s">
        <v>674</v>
      </c>
      <c r="J6" s="57">
        <v>7.2</v>
      </c>
      <c r="K6" s="57">
        <v>4.93</v>
      </c>
      <c r="L6" s="58">
        <v>-6.1448</v>
      </c>
      <c r="M6" s="58">
        <v>4.4122000000000003</v>
      </c>
      <c r="N6" s="58">
        <v>-6.6031000000000004</v>
      </c>
    </row>
    <row r="7" spans="1:14" s="86" customFormat="1">
      <c r="A7" s="128">
        <v>3</v>
      </c>
      <c r="B7" s="85" t="s">
        <v>129</v>
      </c>
      <c r="C7" s="85">
        <v>57</v>
      </c>
      <c r="D7" s="86" t="s">
        <v>691</v>
      </c>
      <c r="E7" s="88" t="s">
        <v>692</v>
      </c>
      <c r="F7" s="85" t="s">
        <v>378</v>
      </c>
      <c r="G7" s="85">
        <v>112</v>
      </c>
      <c r="H7" s="86" t="s">
        <v>666</v>
      </c>
      <c r="I7" s="86" t="s">
        <v>667</v>
      </c>
      <c r="J7" s="85">
        <v>4.28</v>
      </c>
      <c r="K7" s="85">
        <v>2.0699999999999998</v>
      </c>
      <c r="L7" s="87">
        <v>-5.4999000000000002</v>
      </c>
      <c r="M7" s="87">
        <v>3.9676</v>
      </c>
      <c r="N7" s="87">
        <v>-5.2827999999999999</v>
      </c>
    </row>
    <row r="8" spans="1:14">
      <c r="A8" s="127">
        <v>4</v>
      </c>
      <c r="B8" s="57" t="s">
        <v>17</v>
      </c>
      <c r="C8" s="57">
        <v>112</v>
      </c>
      <c r="D8" s="48" t="s">
        <v>743</v>
      </c>
      <c r="E8" s="81" t="s">
        <v>744</v>
      </c>
      <c r="F8" s="57" t="s">
        <v>378</v>
      </c>
      <c r="G8" s="57">
        <v>112</v>
      </c>
      <c r="H8" s="48" t="s">
        <v>666</v>
      </c>
      <c r="I8" s="48" t="s">
        <v>667</v>
      </c>
      <c r="J8" s="57">
        <v>4.26</v>
      </c>
      <c r="K8" s="57">
        <v>3.4</v>
      </c>
      <c r="L8" s="58">
        <v>7.5099</v>
      </c>
      <c r="M8" s="58">
        <v>6.6616999999999997</v>
      </c>
      <c r="N8" s="58">
        <v>8.4864999999999995</v>
      </c>
    </row>
    <row r="9" spans="1:14">
      <c r="A9" s="127">
        <v>5</v>
      </c>
      <c r="B9" s="57" t="s">
        <v>378</v>
      </c>
      <c r="C9" s="57">
        <v>112</v>
      </c>
      <c r="D9" s="48" t="s">
        <v>666</v>
      </c>
      <c r="E9" s="81" t="s">
        <v>667</v>
      </c>
      <c r="F9" s="57" t="s">
        <v>91</v>
      </c>
      <c r="G9" s="57">
        <v>47</v>
      </c>
      <c r="H9" s="48" t="s">
        <v>711</v>
      </c>
      <c r="I9" s="48" t="s">
        <v>712</v>
      </c>
      <c r="J9" s="57">
        <v>4.2</v>
      </c>
      <c r="K9" s="57">
        <v>1.83</v>
      </c>
      <c r="L9" s="58">
        <v>2.7357</v>
      </c>
      <c r="M9" s="58">
        <v>-4.0460000000000003</v>
      </c>
      <c r="N9" s="58">
        <v>-4.8615000000000004</v>
      </c>
    </row>
    <row r="10" spans="1:14">
      <c r="A10" s="127">
        <v>6</v>
      </c>
      <c r="B10" s="57" t="s">
        <v>272</v>
      </c>
      <c r="C10" s="57">
        <v>43</v>
      </c>
      <c r="D10" s="81" t="s">
        <v>677</v>
      </c>
      <c r="E10" s="81" t="s">
        <v>678</v>
      </c>
      <c r="F10" s="57" t="s">
        <v>679</v>
      </c>
      <c r="G10" s="57">
        <v>144</v>
      </c>
      <c r="H10" s="48" t="s">
        <v>680</v>
      </c>
      <c r="I10" s="48" t="s">
        <v>681</v>
      </c>
      <c r="J10" s="57">
        <v>4.09</v>
      </c>
      <c r="K10" s="57">
        <v>1.92</v>
      </c>
      <c r="L10" s="58">
        <v>-0.34810000000000002</v>
      </c>
      <c r="M10" s="58">
        <v>0.73</v>
      </c>
      <c r="N10" s="58">
        <v>-2.9361000000000002</v>
      </c>
    </row>
    <row r="11" spans="1:14">
      <c r="A11" s="127">
        <v>7</v>
      </c>
      <c r="B11" s="57" t="s">
        <v>17</v>
      </c>
      <c r="C11" s="57">
        <v>52</v>
      </c>
      <c r="D11" s="48" t="s">
        <v>747</v>
      </c>
      <c r="E11" s="81" t="s">
        <v>748</v>
      </c>
      <c r="F11" s="57" t="s">
        <v>55</v>
      </c>
      <c r="G11" s="57">
        <v>0</v>
      </c>
      <c r="H11" s="48" t="s">
        <v>751</v>
      </c>
      <c r="I11" s="48" t="s">
        <v>752</v>
      </c>
      <c r="J11" s="57">
        <v>3.94</v>
      </c>
      <c r="K11" s="57">
        <v>1.82</v>
      </c>
      <c r="L11" s="58">
        <v>-0.80779999999999996</v>
      </c>
      <c r="M11" s="58">
        <v>0.44679999999999997</v>
      </c>
      <c r="N11" s="58">
        <v>2.8094000000000001</v>
      </c>
    </row>
    <row r="12" spans="1:14">
      <c r="A12" s="127">
        <v>8</v>
      </c>
      <c r="B12" s="57" t="s">
        <v>207</v>
      </c>
      <c r="C12" s="57">
        <v>119</v>
      </c>
      <c r="D12" s="48" t="s">
        <v>737</v>
      </c>
      <c r="E12" s="81" t="s">
        <v>738</v>
      </c>
      <c r="F12" s="57" t="s">
        <v>164</v>
      </c>
      <c r="G12" s="57">
        <v>86.6</v>
      </c>
      <c r="H12" s="48" t="s">
        <v>739</v>
      </c>
      <c r="I12" s="48" t="s">
        <v>740</v>
      </c>
      <c r="J12" s="57">
        <v>3.76</v>
      </c>
      <c r="K12" s="57">
        <v>1.61</v>
      </c>
      <c r="L12" s="58">
        <v>-0.70809999999999995</v>
      </c>
      <c r="M12" s="58">
        <v>-0.41799999999999998</v>
      </c>
      <c r="N12" s="58">
        <v>2.8096000000000001</v>
      </c>
    </row>
    <row r="13" spans="1:14">
      <c r="A13" s="127">
        <v>9</v>
      </c>
      <c r="B13" s="57" t="s">
        <v>258</v>
      </c>
      <c r="C13" s="57">
        <v>19</v>
      </c>
      <c r="D13" s="48" t="s">
        <v>753</v>
      </c>
      <c r="E13" s="81" t="s">
        <v>754</v>
      </c>
      <c r="F13" s="57" t="s">
        <v>378</v>
      </c>
      <c r="G13" s="57">
        <v>105</v>
      </c>
      <c r="H13" s="48" t="s">
        <v>745</v>
      </c>
      <c r="I13" s="48" t="s">
        <v>746</v>
      </c>
      <c r="J13" s="57">
        <v>3.7</v>
      </c>
      <c r="K13" s="57">
        <v>1.66</v>
      </c>
      <c r="L13" s="58">
        <v>4.0107999999999997</v>
      </c>
      <c r="M13" s="58">
        <v>2.5989</v>
      </c>
      <c r="N13" s="58">
        <v>4.5217999999999998</v>
      </c>
    </row>
    <row r="14" spans="1:14">
      <c r="A14" s="127">
        <v>10</v>
      </c>
      <c r="B14" s="57" t="s">
        <v>211</v>
      </c>
      <c r="C14" s="57">
        <v>11.6</v>
      </c>
      <c r="D14" s="48" t="s">
        <v>687</v>
      </c>
      <c r="E14" s="81" t="s">
        <v>688</v>
      </c>
      <c r="F14" s="57" t="s">
        <v>55</v>
      </c>
      <c r="G14" s="57">
        <v>75</v>
      </c>
      <c r="H14" s="48" t="s">
        <v>689</v>
      </c>
      <c r="I14" s="48" t="s">
        <v>690</v>
      </c>
      <c r="J14" s="57">
        <v>3.65</v>
      </c>
      <c r="K14" s="57">
        <v>1.71</v>
      </c>
      <c r="L14" s="58">
        <v>-1.2555000000000001</v>
      </c>
      <c r="M14" s="58">
        <v>-0.94279999999999997</v>
      </c>
      <c r="N14" s="58">
        <v>2.7978000000000001</v>
      </c>
    </row>
    <row r="15" spans="1:14" ht="14.5" customHeight="1">
      <c r="A15" s="127">
        <v>11</v>
      </c>
      <c r="B15" s="57" t="s">
        <v>405</v>
      </c>
      <c r="C15" s="57">
        <v>94</v>
      </c>
      <c r="D15" s="48" t="s">
        <v>705</v>
      </c>
      <c r="E15" s="81" t="s">
        <v>706</v>
      </c>
      <c r="F15" s="57" t="s">
        <v>164</v>
      </c>
      <c r="G15" s="57">
        <v>108.6</v>
      </c>
      <c r="H15" s="48" t="s">
        <v>707</v>
      </c>
      <c r="I15" s="48" t="s">
        <v>708</v>
      </c>
      <c r="J15" s="57">
        <v>3.64</v>
      </c>
      <c r="K15" s="57">
        <v>1.66</v>
      </c>
      <c r="L15" s="58">
        <v>0.42580000000000001</v>
      </c>
      <c r="M15" s="58">
        <v>0.46479999999999999</v>
      </c>
      <c r="N15" s="58">
        <v>2.7585000000000002</v>
      </c>
    </row>
    <row r="16" spans="1:14">
      <c r="A16" s="127">
        <v>12</v>
      </c>
      <c r="B16" s="57" t="s">
        <v>207</v>
      </c>
      <c r="C16" s="57">
        <v>83</v>
      </c>
      <c r="D16" s="48" t="s">
        <v>757</v>
      </c>
      <c r="E16" s="81" t="s">
        <v>758</v>
      </c>
      <c r="F16" s="57" t="s">
        <v>207</v>
      </c>
      <c r="G16" s="57">
        <v>97</v>
      </c>
      <c r="H16" s="48" t="s">
        <v>741</v>
      </c>
      <c r="I16" s="48" t="s">
        <v>742</v>
      </c>
      <c r="J16" s="57">
        <v>3.62</v>
      </c>
      <c r="K16" s="57">
        <v>4.82</v>
      </c>
      <c r="L16" s="58">
        <v>-5.3804999999999996</v>
      </c>
      <c r="M16" s="58">
        <v>6.5923999999999996</v>
      </c>
      <c r="N16" s="58">
        <v>-5.5968</v>
      </c>
    </row>
    <row r="17" spans="1:14">
      <c r="A17" s="127">
        <v>13</v>
      </c>
      <c r="B17" s="57" t="s">
        <v>211</v>
      </c>
      <c r="C17" s="57">
        <v>29.6</v>
      </c>
      <c r="D17" s="48" t="s">
        <v>759</v>
      </c>
      <c r="E17" s="81" t="s">
        <v>760</v>
      </c>
      <c r="F17" s="57" t="s">
        <v>91</v>
      </c>
      <c r="G17" s="57">
        <v>5</v>
      </c>
      <c r="H17" s="48" t="s">
        <v>761</v>
      </c>
      <c r="I17" s="48" t="s">
        <v>762</v>
      </c>
      <c r="J17" s="57">
        <v>3.48</v>
      </c>
      <c r="K17" s="57">
        <v>1.53</v>
      </c>
      <c r="L17" s="58">
        <v>-0.36109999999999998</v>
      </c>
      <c r="M17" s="58">
        <v>0.15479999999999999</v>
      </c>
      <c r="N17" s="58">
        <v>-2.7456999999999998</v>
      </c>
    </row>
    <row r="18" spans="1:14">
      <c r="A18" s="127">
        <v>14</v>
      </c>
      <c r="B18" s="57" t="s">
        <v>71</v>
      </c>
      <c r="C18" s="57">
        <v>94</v>
      </c>
      <c r="D18" s="48" t="s">
        <v>693</v>
      </c>
      <c r="E18" s="81" t="s">
        <v>694</v>
      </c>
      <c r="F18" s="57" t="s">
        <v>103</v>
      </c>
      <c r="G18" s="57">
        <v>67</v>
      </c>
      <c r="H18" s="48" t="s">
        <v>695</v>
      </c>
      <c r="I18" s="48" t="s">
        <v>696</v>
      </c>
      <c r="J18" s="57">
        <v>3.44</v>
      </c>
      <c r="K18" s="57">
        <v>1.57</v>
      </c>
      <c r="L18" s="58">
        <v>-0.30570000000000003</v>
      </c>
      <c r="M18" s="58">
        <v>-0.35589999999999999</v>
      </c>
      <c r="N18" s="58">
        <v>-2.7210000000000001</v>
      </c>
    </row>
    <row r="19" spans="1:14">
      <c r="A19" s="127">
        <v>15</v>
      </c>
      <c r="B19" s="57" t="s">
        <v>17</v>
      </c>
      <c r="C19" s="57">
        <v>5</v>
      </c>
      <c r="D19" s="48" t="s">
        <v>669</v>
      </c>
      <c r="E19" s="81" t="s">
        <v>670</v>
      </c>
      <c r="F19" s="57" t="s">
        <v>122</v>
      </c>
      <c r="G19" s="57">
        <v>102</v>
      </c>
      <c r="H19" s="48" t="s">
        <v>749</v>
      </c>
      <c r="I19" s="48" t="s">
        <v>750</v>
      </c>
      <c r="J19" s="57">
        <v>3.43</v>
      </c>
      <c r="K19" s="57">
        <v>2.36</v>
      </c>
      <c r="L19" s="58">
        <v>-0.85</v>
      </c>
      <c r="M19" s="58">
        <v>1.4517</v>
      </c>
      <c r="N19" s="58">
        <v>3.0253999999999999</v>
      </c>
    </row>
    <row r="20" spans="1:14">
      <c r="A20" s="127">
        <v>16</v>
      </c>
      <c r="B20" s="57" t="s">
        <v>55</v>
      </c>
      <c r="C20" s="57">
        <v>57</v>
      </c>
      <c r="D20" s="48" t="s">
        <v>763</v>
      </c>
      <c r="E20" s="81" t="s">
        <v>715</v>
      </c>
      <c r="F20" s="57" t="s">
        <v>71</v>
      </c>
      <c r="G20" s="57">
        <v>69</v>
      </c>
      <c r="H20" s="48" t="s">
        <v>729</v>
      </c>
      <c r="I20" s="48" t="s">
        <v>730</v>
      </c>
      <c r="J20" s="57">
        <v>3.36</v>
      </c>
      <c r="K20" s="57">
        <v>1.51</v>
      </c>
      <c r="L20" s="58">
        <v>-0.34870000000000001</v>
      </c>
      <c r="M20" s="58">
        <v>-0.39019999999999999</v>
      </c>
      <c r="N20" s="58">
        <v>2.6423000000000001</v>
      </c>
    </row>
    <row r="21" spans="1:14" s="86" customFormat="1">
      <c r="A21" s="128">
        <v>17</v>
      </c>
      <c r="B21" s="85" t="s">
        <v>129</v>
      </c>
      <c r="C21" s="85">
        <v>58</v>
      </c>
      <c r="D21" s="86" t="s">
        <v>731</v>
      </c>
      <c r="E21" s="88" t="s">
        <v>732</v>
      </c>
      <c r="F21" s="85" t="s">
        <v>91</v>
      </c>
      <c r="G21" s="85">
        <v>63</v>
      </c>
      <c r="H21" s="86" t="s">
        <v>904</v>
      </c>
      <c r="I21" s="86" t="s">
        <v>905</v>
      </c>
      <c r="J21" s="85">
        <v>3.27</v>
      </c>
      <c r="K21" s="85">
        <v>1.53</v>
      </c>
      <c r="L21" s="87">
        <v>-1.0190999999999999</v>
      </c>
      <c r="M21" s="87">
        <v>0.40550000000000003</v>
      </c>
      <c r="N21" s="87">
        <v>-2.5705</v>
      </c>
    </row>
    <row r="22" spans="1:14">
      <c r="A22" s="127">
        <v>18</v>
      </c>
      <c r="B22" s="57" t="s">
        <v>272</v>
      </c>
      <c r="C22" s="57">
        <v>71</v>
      </c>
      <c r="D22" s="48" t="s">
        <v>723</v>
      </c>
      <c r="E22" s="81" t="s">
        <v>724</v>
      </c>
      <c r="F22" s="57" t="s">
        <v>176</v>
      </c>
      <c r="G22" s="57">
        <v>61</v>
      </c>
      <c r="H22" s="48" t="s">
        <v>725</v>
      </c>
      <c r="I22" s="48" t="s">
        <v>726</v>
      </c>
      <c r="J22" s="57">
        <v>3.19</v>
      </c>
      <c r="K22" s="57">
        <v>1.46</v>
      </c>
      <c r="L22" s="58">
        <v>7.1199999999999999E-2</v>
      </c>
      <c r="M22" s="58">
        <v>0.60270000000000001</v>
      </c>
      <c r="N22" s="58">
        <v>2.5611999999999999</v>
      </c>
    </row>
    <row r="23" spans="1:14">
      <c r="A23" s="127">
        <v>19</v>
      </c>
      <c r="B23" s="57" t="s">
        <v>211</v>
      </c>
      <c r="C23" s="57">
        <v>75.599999999999994</v>
      </c>
      <c r="D23" s="48" t="s">
        <v>764</v>
      </c>
      <c r="E23" s="81" t="s">
        <v>765</v>
      </c>
      <c r="F23" s="57" t="s">
        <v>176</v>
      </c>
      <c r="G23" s="57">
        <v>137</v>
      </c>
      <c r="H23" s="48" t="s">
        <v>755</v>
      </c>
      <c r="I23" s="48" t="s">
        <v>756</v>
      </c>
      <c r="J23" s="57">
        <v>3.16</v>
      </c>
      <c r="K23" s="57">
        <v>1.47</v>
      </c>
      <c r="L23" s="58">
        <v>1.3619000000000001</v>
      </c>
      <c r="M23" s="58">
        <v>6.2E-2</v>
      </c>
      <c r="N23" s="58">
        <v>-2.6516000000000002</v>
      </c>
    </row>
    <row r="24" spans="1:14">
      <c r="A24" s="127">
        <v>20</v>
      </c>
      <c r="B24" s="57" t="s">
        <v>211</v>
      </c>
      <c r="C24" s="57">
        <v>4.5999999999999996</v>
      </c>
      <c r="D24" s="48" t="s">
        <v>701</v>
      </c>
      <c r="E24" s="81" t="s">
        <v>702</v>
      </c>
      <c r="F24" s="57" t="s">
        <v>378</v>
      </c>
      <c r="G24" s="57">
        <v>75</v>
      </c>
      <c r="H24" s="48" t="s">
        <v>703</v>
      </c>
      <c r="I24" s="48" t="s">
        <v>704</v>
      </c>
      <c r="J24" s="57">
        <v>3.12</v>
      </c>
      <c r="K24" s="57">
        <v>1.68</v>
      </c>
      <c r="L24" s="58">
        <v>-2.2218</v>
      </c>
      <c r="M24" s="58">
        <v>2.1301000000000001</v>
      </c>
      <c r="N24" s="58">
        <v>-3.1274999999999999</v>
      </c>
    </row>
    <row r="25" spans="1:14">
      <c r="A25" s="127">
        <v>21</v>
      </c>
      <c r="B25" s="57" t="s">
        <v>149</v>
      </c>
      <c r="C25" s="57">
        <v>86</v>
      </c>
      <c r="D25" s="48" t="s">
        <v>697</v>
      </c>
      <c r="E25" s="81" t="s">
        <v>698</v>
      </c>
      <c r="F25" s="57" t="s">
        <v>405</v>
      </c>
      <c r="G25" s="57">
        <v>78</v>
      </c>
      <c r="H25" s="48" t="s">
        <v>699</v>
      </c>
      <c r="I25" s="48" t="s">
        <v>700</v>
      </c>
      <c r="J25" s="57">
        <v>3.1</v>
      </c>
      <c r="K25" s="57">
        <v>1.4</v>
      </c>
      <c r="L25" s="58">
        <v>-0.74739999999999995</v>
      </c>
      <c r="M25" s="58">
        <v>0.33069999999999999</v>
      </c>
      <c r="N25" s="58">
        <v>2.5665</v>
      </c>
    </row>
    <row r="26" spans="1:14">
      <c r="A26" s="127">
        <v>22</v>
      </c>
      <c r="B26" s="57" t="s">
        <v>141</v>
      </c>
      <c r="C26" s="57">
        <v>43</v>
      </c>
      <c r="D26" s="48" t="s">
        <v>766</v>
      </c>
      <c r="E26" s="81" t="s">
        <v>767</v>
      </c>
      <c r="F26" s="57" t="s">
        <v>176</v>
      </c>
      <c r="G26" s="57">
        <v>136</v>
      </c>
      <c r="H26" s="48" t="s">
        <v>755</v>
      </c>
      <c r="I26" s="48" t="s">
        <v>756</v>
      </c>
      <c r="J26" s="57">
        <v>3.04</v>
      </c>
      <c r="K26" s="57">
        <v>1.37</v>
      </c>
      <c r="L26" s="58">
        <v>-4.0800000000000003E-2</v>
      </c>
      <c r="M26" s="58">
        <v>-0.61860000000000004</v>
      </c>
      <c r="N26" s="58">
        <v>2.5699000000000001</v>
      </c>
    </row>
    <row r="27" spans="1:14">
      <c r="A27" s="129">
        <v>23</v>
      </c>
      <c r="B27" s="78" t="s">
        <v>17</v>
      </c>
      <c r="C27" s="78">
        <v>141</v>
      </c>
      <c r="D27" s="83" t="s">
        <v>709</v>
      </c>
      <c r="E27" s="84" t="s">
        <v>710</v>
      </c>
      <c r="F27" s="78" t="s">
        <v>176</v>
      </c>
      <c r="G27" s="78">
        <v>161</v>
      </c>
      <c r="H27" s="83" t="s">
        <v>675</v>
      </c>
      <c r="I27" s="83" t="s">
        <v>676</v>
      </c>
      <c r="J27" s="78">
        <v>3.02</v>
      </c>
      <c r="K27" s="78">
        <v>1.7</v>
      </c>
      <c r="L27" s="79">
        <v>-0.59050000000000002</v>
      </c>
      <c r="M27" s="79">
        <v>-2.1265000000000001</v>
      </c>
      <c r="N27" s="79">
        <v>-2.7989999999999999</v>
      </c>
    </row>
    <row r="29" spans="1:14">
      <c r="A29" s="169" t="s">
        <v>909</v>
      </c>
      <c r="B29" s="170"/>
      <c r="C29" s="170"/>
      <c r="D29" s="170"/>
    </row>
    <row r="30" spans="1:14">
      <c r="A30" s="77" t="s">
        <v>550</v>
      </c>
      <c r="B30" s="77" t="s">
        <v>651</v>
      </c>
      <c r="C30" s="77" t="s">
        <v>652</v>
      </c>
      <c r="D30" s="77" t="s">
        <v>653</v>
      </c>
      <c r="E30" s="77" t="s">
        <v>654</v>
      </c>
      <c r="F30" s="77" t="s">
        <v>655</v>
      </c>
      <c r="G30" s="77" t="s">
        <v>656</v>
      </c>
      <c r="H30" s="77" t="s">
        <v>657</v>
      </c>
      <c r="I30" s="77" t="s">
        <v>658</v>
      </c>
      <c r="J30" s="77" t="s">
        <v>659</v>
      </c>
      <c r="K30" s="77" t="s">
        <v>660</v>
      </c>
      <c r="L30" s="80" t="s">
        <v>661</v>
      </c>
      <c r="M30" s="80" t="s">
        <v>662</v>
      </c>
      <c r="N30" s="80" t="s">
        <v>663</v>
      </c>
    </row>
    <row r="31" spans="1:14">
      <c r="A31" s="127">
        <v>1</v>
      </c>
      <c r="B31" s="57" t="s">
        <v>378</v>
      </c>
      <c r="C31" s="57">
        <v>37</v>
      </c>
      <c r="D31" s="81" t="s">
        <v>773</v>
      </c>
      <c r="E31" s="48" t="s">
        <v>774</v>
      </c>
      <c r="F31" s="57" t="s">
        <v>378</v>
      </c>
      <c r="G31" s="57">
        <v>50</v>
      </c>
      <c r="H31" s="48" t="s">
        <v>775</v>
      </c>
      <c r="I31" s="48" t="s">
        <v>776</v>
      </c>
      <c r="J31" s="57">
        <v>6.4</v>
      </c>
      <c r="K31" s="57">
        <v>3.04</v>
      </c>
      <c r="L31" s="58">
        <v>-4.9298000000000002</v>
      </c>
      <c r="M31" s="58">
        <v>5.0773000000000001</v>
      </c>
      <c r="N31" s="58">
        <v>-5.1996000000000002</v>
      </c>
    </row>
    <row r="32" spans="1:14">
      <c r="A32" s="127">
        <v>2</v>
      </c>
      <c r="B32" s="57" t="s">
        <v>378</v>
      </c>
      <c r="C32" s="57">
        <v>101</v>
      </c>
      <c r="D32" s="81" t="s">
        <v>745</v>
      </c>
      <c r="E32" s="48" t="s">
        <v>746</v>
      </c>
      <c r="F32" s="57" t="s">
        <v>405</v>
      </c>
      <c r="G32" s="57">
        <v>68</v>
      </c>
      <c r="H32" s="48" t="s">
        <v>768</v>
      </c>
      <c r="I32" s="48" t="s">
        <v>769</v>
      </c>
      <c r="J32" s="57">
        <v>5.37</v>
      </c>
      <c r="K32" s="57">
        <v>2.7</v>
      </c>
      <c r="L32" s="58">
        <v>5.6002999999999998</v>
      </c>
      <c r="M32" s="58">
        <v>4.9432999999999998</v>
      </c>
      <c r="N32" s="58">
        <v>5.9146999999999998</v>
      </c>
    </row>
    <row r="33" spans="1:14">
      <c r="A33" s="127">
        <v>3</v>
      </c>
      <c r="B33" s="57" t="s">
        <v>17</v>
      </c>
      <c r="C33" s="57">
        <v>4</v>
      </c>
      <c r="D33" s="81" t="s">
        <v>669</v>
      </c>
      <c r="E33" s="48" t="s">
        <v>670</v>
      </c>
      <c r="F33" s="57" t="s">
        <v>55</v>
      </c>
      <c r="G33" s="57">
        <v>10</v>
      </c>
      <c r="H33" s="48" t="s">
        <v>777</v>
      </c>
      <c r="I33" s="48" t="s">
        <v>778</v>
      </c>
      <c r="J33" s="57">
        <v>4.66</v>
      </c>
      <c r="K33" s="57">
        <v>1.08</v>
      </c>
      <c r="L33" s="58">
        <v>-0.90700000000000003</v>
      </c>
      <c r="M33" s="58">
        <v>1.4754</v>
      </c>
      <c r="N33" s="58">
        <v>2.5023</v>
      </c>
    </row>
    <row r="34" spans="1:14">
      <c r="A34" s="127">
        <v>4</v>
      </c>
      <c r="B34" s="57" t="s">
        <v>41</v>
      </c>
      <c r="C34" s="57">
        <v>99.8</v>
      </c>
      <c r="D34" s="81" t="s">
        <v>664</v>
      </c>
      <c r="E34" s="48" t="s">
        <v>665</v>
      </c>
      <c r="F34" s="57" t="s">
        <v>378</v>
      </c>
      <c r="G34" s="57">
        <v>112</v>
      </c>
      <c r="H34" s="48" t="s">
        <v>666</v>
      </c>
      <c r="I34" s="48" t="s">
        <v>667</v>
      </c>
      <c r="J34" s="57">
        <v>4.2300000000000004</v>
      </c>
      <c r="K34" s="57">
        <v>1.47</v>
      </c>
      <c r="L34" s="58">
        <v>-4.6062000000000003</v>
      </c>
      <c r="M34" s="58">
        <v>4.5932000000000004</v>
      </c>
      <c r="N34" s="58">
        <v>-5.2889999999999997</v>
      </c>
    </row>
    <row r="35" spans="1:14">
      <c r="A35" s="127">
        <v>5</v>
      </c>
      <c r="B35" s="57" t="s">
        <v>17</v>
      </c>
      <c r="C35" s="57">
        <v>141</v>
      </c>
      <c r="D35" s="81" t="s">
        <v>709</v>
      </c>
      <c r="E35" s="48" t="s">
        <v>710</v>
      </c>
      <c r="F35" s="57" t="s">
        <v>164</v>
      </c>
      <c r="G35" s="57">
        <v>12.6</v>
      </c>
      <c r="H35" s="48" t="s">
        <v>779</v>
      </c>
      <c r="I35" s="48" t="s">
        <v>780</v>
      </c>
      <c r="J35" s="57">
        <v>4.1500000000000004</v>
      </c>
      <c r="K35" s="57">
        <v>0.89</v>
      </c>
      <c r="L35" s="58">
        <v>8.7400000000000005E-2</v>
      </c>
      <c r="M35" s="58">
        <v>1.522</v>
      </c>
      <c r="N35" s="58">
        <v>2.5598999999999998</v>
      </c>
    </row>
    <row r="36" spans="1:14">
      <c r="A36" s="127">
        <v>6</v>
      </c>
      <c r="B36" s="57" t="s">
        <v>258</v>
      </c>
      <c r="C36" s="57">
        <v>33</v>
      </c>
      <c r="D36" s="81" t="s">
        <v>781</v>
      </c>
      <c r="E36" s="48" t="s">
        <v>782</v>
      </c>
      <c r="F36" s="57" t="s">
        <v>378</v>
      </c>
      <c r="G36" s="57">
        <v>100</v>
      </c>
      <c r="H36" s="48" t="s">
        <v>745</v>
      </c>
      <c r="I36" s="48" t="s">
        <v>746</v>
      </c>
      <c r="J36" s="57">
        <v>3.94</v>
      </c>
      <c r="K36" s="57">
        <v>3.14</v>
      </c>
      <c r="L36" s="58">
        <v>5.0917000000000003</v>
      </c>
      <c r="M36" s="58">
        <v>4.8563000000000001</v>
      </c>
      <c r="N36" s="58">
        <v>5.1609999999999996</v>
      </c>
    </row>
    <row r="37" spans="1:14">
      <c r="A37" s="127">
        <v>7</v>
      </c>
      <c r="B37" s="57" t="s">
        <v>378</v>
      </c>
      <c r="C37" s="57">
        <v>100</v>
      </c>
      <c r="D37" s="81" t="s">
        <v>745</v>
      </c>
      <c r="E37" s="48" t="s">
        <v>746</v>
      </c>
      <c r="F37" s="57" t="s">
        <v>122</v>
      </c>
      <c r="G37" s="57">
        <v>40</v>
      </c>
      <c r="H37" s="48" t="s">
        <v>783</v>
      </c>
      <c r="I37" s="48" t="s">
        <v>784</v>
      </c>
      <c r="J37" s="57">
        <v>3.93</v>
      </c>
      <c r="K37" s="57">
        <v>3.21</v>
      </c>
      <c r="L37" s="58">
        <v>4.9416000000000002</v>
      </c>
      <c r="M37" s="58">
        <v>4.7324999999999999</v>
      </c>
      <c r="N37" s="58">
        <v>5.4048999999999996</v>
      </c>
    </row>
    <row r="38" spans="1:14">
      <c r="A38" s="127">
        <v>8</v>
      </c>
      <c r="B38" s="57" t="s">
        <v>378</v>
      </c>
      <c r="C38" s="57">
        <v>53</v>
      </c>
      <c r="D38" s="81" t="s">
        <v>775</v>
      </c>
      <c r="E38" s="48" t="s">
        <v>776</v>
      </c>
      <c r="F38" s="57" t="s">
        <v>183</v>
      </c>
      <c r="G38" s="57">
        <v>57</v>
      </c>
      <c r="H38" s="48" t="s">
        <v>182</v>
      </c>
      <c r="I38" s="48" t="s">
        <v>668</v>
      </c>
      <c r="J38" s="57">
        <v>3.78</v>
      </c>
      <c r="K38" s="57">
        <v>0.91</v>
      </c>
      <c r="L38" s="58">
        <v>1.5568</v>
      </c>
      <c r="M38" s="58">
        <v>-0.53710000000000002</v>
      </c>
      <c r="N38" s="58">
        <v>-2.3927999999999998</v>
      </c>
    </row>
    <row r="39" spans="1:14">
      <c r="A39" s="127">
        <v>9</v>
      </c>
      <c r="B39" s="57" t="s">
        <v>211</v>
      </c>
      <c r="C39" s="57">
        <v>1.6</v>
      </c>
      <c r="D39" s="81" t="s">
        <v>785</v>
      </c>
      <c r="E39" s="48" t="s">
        <v>786</v>
      </c>
      <c r="F39" s="57" t="s">
        <v>176</v>
      </c>
      <c r="G39" s="57">
        <v>160</v>
      </c>
      <c r="H39" s="48" t="s">
        <v>675</v>
      </c>
      <c r="I39" s="48" t="s">
        <v>676</v>
      </c>
      <c r="J39" s="57">
        <v>3.77</v>
      </c>
      <c r="K39" s="57">
        <v>0.84</v>
      </c>
      <c r="L39" s="58">
        <v>0.24690000000000001</v>
      </c>
      <c r="M39" s="58">
        <v>-9.5399999999999999E-2</v>
      </c>
      <c r="N39" s="58">
        <v>-2.3037999999999998</v>
      </c>
    </row>
    <row r="40" spans="1:14">
      <c r="A40" s="127">
        <v>10</v>
      </c>
      <c r="B40" s="57" t="s">
        <v>129</v>
      </c>
      <c r="C40" s="57">
        <v>15</v>
      </c>
      <c r="D40" s="81" t="s">
        <v>787</v>
      </c>
      <c r="E40" s="48" t="s">
        <v>788</v>
      </c>
      <c r="F40" s="57" t="s">
        <v>405</v>
      </c>
      <c r="G40" s="57">
        <v>94</v>
      </c>
      <c r="H40" s="48" t="s">
        <v>705</v>
      </c>
      <c r="I40" s="48" t="s">
        <v>706</v>
      </c>
      <c r="J40" s="57">
        <v>3.69</v>
      </c>
      <c r="K40" s="57">
        <v>0.95</v>
      </c>
      <c r="L40" s="58">
        <v>1.1093999999999999</v>
      </c>
      <c r="M40" s="58">
        <v>0.49270000000000003</v>
      </c>
      <c r="N40" s="58">
        <v>2.1762999999999999</v>
      </c>
    </row>
    <row r="41" spans="1:14">
      <c r="A41" s="127">
        <v>11</v>
      </c>
      <c r="B41" s="57" t="s">
        <v>71</v>
      </c>
      <c r="C41" s="57">
        <v>94</v>
      </c>
      <c r="D41" s="81" t="s">
        <v>693</v>
      </c>
      <c r="E41" s="48" t="s">
        <v>694</v>
      </c>
      <c r="F41" s="57" t="s">
        <v>103</v>
      </c>
      <c r="G41" s="57">
        <v>39</v>
      </c>
      <c r="H41" s="48" t="s">
        <v>789</v>
      </c>
      <c r="I41" s="48" t="s">
        <v>790</v>
      </c>
      <c r="J41" s="57">
        <v>3.69</v>
      </c>
      <c r="K41" s="57">
        <v>0.81</v>
      </c>
      <c r="L41" s="58">
        <v>1.1599999999999999E-2</v>
      </c>
      <c r="M41" s="58">
        <v>-0.67210000000000003</v>
      </c>
      <c r="N41" s="58">
        <v>-2.1997</v>
      </c>
    </row>
    <row r="42" spans="1:14" s="86" customFormat="1">
      <c r="A42" s="128">
        <v>12</v>
      </c>
      <c r="B42" s="85" t="s">
        <v>17</v>
      </c>
      <c r="C42" s="85">
        <v>137</v>
      </c>
      <c r="D42" s="88" t="s">
        <v>791</v>
      </c>
      <c r="E42" s="86" t="s">
        <v>792</v>
      </c>
      <c r="F42" s="85" t="s">
        <v>679</v>
      </c>
      <c r="G42" s="85">
        <v>61</v>
      </c>
      <c r="H42" s="86" t="s">
        <v>793</v>
      </c>
      <c r="I42" s="86" t="s">
        <v>794</v>
      </c>
      <c r="J42" s="85">
        <v>3.69</v>
      </c>
      <c r="K42" s="85">
        <v>1.02</v>
      </c>
      <c r="L42" s="87">
        <v>0.58730000000000004</v>
      </c>
      <c r="M42" s="87">
        <v>1.9849000000000001</v>
      </c>
      <c r="N42" s="87">
        <v>2.3166000000000002</v>
      </c>
    </row>
    <row r="43" spans="1:14">
      <c r="A43" s="127">
        <v>13</v>
      </c>
      <c r="B43" s="57" t="s">
        <v>211</v>
      </c>
      <c r="C43" s="57">
        <v>4.5999999999999996</v>
      </c>
      <c r="D43" s="81" t="s">
        <v>701</v>
      </c>
      <c r="E43" s="48" t="s">
        <v>702</v>
      </c>
      <c r="F43" s="57" t="s">
        <v>378</v>
      </c>
      <c r="G43" s="57">
        <v>55</v>
      </c>
      <c r="H43" s="48" t="s">
        <v>795</v>
      </c>
      <c r="I43" s="48" t="s">
        <v>796</v>
      </c>
      <c r="J43" s="57">
        <v>3.56</v>
      </c>
      <c r="K43" s="57">
        <v>0.84</v>
      </c>
      <c r="L43" s="58">
        <v>-0.65580000000000005</v>
      </c>
      <c r="M43" s="58">
        <v>1.4430000000000001</v>
      </c>
      <c r="N43" s="58">
        <v>-2.2957000000000001</v>
      </c>
    </row>
    <row r="44" spans="1:14">
      <c r="A44" s="127">
        <v>14</v>
      </c>
      <c r="B44" s="57" t="s">
        <v>272</v>
      </c>
      <c r="C44" s="57">
        <v>25</v>
      </c>
      <c r="D44" s="81" t="s">
        <v>797</v>
      </c>
      <c r="E44" s="48" t="s">
        <v>798</v>
      </c>
      <c r="F44" s="57" t="s">
        <v>679</v>
      </c>
      <c r="G44" s="57">
        <v>51</v>
      </c>
      <c r="H44" s="48" t="s">
        <v>799</v>
      </c>
      <c r="I44" s="48" t="s">
        <v>800</v>
      </c>
      <c r="J44" s="57">
        <v>3.56</v>
      </c>
      <c r="K44" s="57">
        <v>0.93</v>
      </c>
      <c r="L44" s="58">
        <v>-0.6925</v>
      </c>
      <c r="M44" s="58">
        <v>1.1589</v>
      </c>
      <c r="N44" s="58">
        <v>-2.1440999999999999</v>
      </c>
    </row>
    <row r="45" spans="1:14">
      <c r="A45" s="127">
        <v>15</v>
      </c>
      <c r="B45" s="57" t="s">
        <v>258</v>
      </c>
      <c r="C45" s="57">
        <v>136</v>
      </c>
      <c r="D45" s="81" t="s">
        <v>801</v>
      </c>
      <c r="E45" s="48" t="s">
        <v>802</v>
      </c>
      <c r="F45" s="57" t="s">
        <v>164</v>
      </c>
      <c r="G45" s="57">
        <v>36.6</v>
      </c>
      <c r="H45" s="48" t="s">
        <v>803</v>
      </c>
      <c r="I45" s="48" t="s">
        <v>804</v>
      </c>
      <c r="J45" s="57">
        <v>3.39</v>
      </c>
      <c r="K45" s="57">
        <v>0.75</v>
      </c>
      <c r="L45" s="58">
        <v>0.33169999999999999</v>
      </c>
      <c r="M45" s="58">
        <v>0.26939999999999997</v>
      </c>
      <c r="N45" s="58">
        <v>2.1204999999999998</v>
      </c>
    </row>
    <row r="46" spans="1:14" s="86" customFormat="1">
      <c r="A46" s="128">
        <v>16</v>
      </c>
      <c r="B46" s="85" t="s">
        <v>41</v>
      </c>
      <c r="C46" s="85">
        <v>119.8</v>
      </c>
      <c r="D46" s="88" t="s">
        <v>805</v>
      </c>
      <c r="E46" s="86" t="s">
        <v>806</v>
      </c>
      <c r="F46" s="85" t="s">
        <v>17</v>
      </c>
      <c r="G46" s="85">
        <v>138</v>
      </c>
      <c r="H46" s="86" t="s">
        <v>807</v>
      </c>
      <c r="I46" s="86" t="s">
        <v>808</v>
      </c>
      <c r="J46" s="85">
        <v>3.17</v>
      </c>
      <c r="K46" s="85">
        <v>2.36</v>
      </c>
      <c r="L46" s="87">
        <v>-4.0129000000000001</v>
      </c>
      <c r="M46" s="87">
        <v>3.3128000000000002</v>
      </c>
      <c r="N46" s="87">
        <v>-4.9531000000000001</v>
      </c>
    </row>
    <row r="47" spans="1:14">
      <c r="A47" s="127">
        <v>17</v>
      </c>
      <c r="B47" s="57" t="s">
        <v>17</v>
      </c>
      <c r="C47" s="57">
        <v>141</v>
      </c>
      <c r="D47" s="81" t="s">
        <v>709</v>
      </c>
      <c r="E47" s="48" t="s">
        <v>710</v>
      </c>
      <c r="F47" s="57" t="s">
        <v>211</v>
      </c>
      <c r="G47" s="57">
        <v>84.6</v>
      </c>
      <c r="H47" s="48" t="s">
        <v>809</v>
      </c>
      <c r="I47" s="48" t="s">
        <v>810</v>
      </c>
      <c r="J47" s="57">
        <v>3.15</v>
      </c>
      <c r="K47" s="57">
        <v>0.8</v>
      </c>
      <c r="L47" s="58">
        <v>-0.27429999999999999</v>
      </c>
      <c r="M47" s="58">
        <v>1.8472</v>
      </c>
      <c r="N47" s="58">
        <v>2.1831999999999998</v>
      </c>
    </row>
    <row r="48" spans="1:14">
      <c r="A48" s="127">
        <v>18</v>
      </c>
      <c r="B48" s="57" t="s">
        <v>258</v>
      </c>
      <c r="C48" s="57">
        <v>12</v>
      </c>
      <c r="D48" s="81" t="s">
        <v>811</v>
      </c>
      <c r="E48" s="48" t="s">
        <v>812</v>
      </c>
      <c r="F48" s="57" t="s">
        <v>187</v>
      </c>
      <c r="G48" s="57">
        <v>67</v>
      </c>
      <c r="H48" s="48" t="s">
        <v>813</v>
      </c>
      <c r="I48" s="48" t="s">
        <v>814</v>
      </c>
      <c r="J48" s="57">
        <v>3.14</v>
      </c>
      <c r="K48" s="57">
        <v>0.73</v>
      </c>
      <c r="L48" s="58">
        <v>0.33639999999999998</v>
      </c>
      <c r="M48" s="58">
        <v>0.26850000000000002</v>
      </c>
      <c r="N48" s="58">
        <v>2.0905</v>
      </c>
    </row>
    <row r="49" spans="1:14">
      <c r="A49" s="127">
        <v>19</v>
      </c>
      <c r="B49" s="57" t="s">
        <v>17</v>
      </c>
      <c r="C49" s="57">
        <v>44</v>
      </c>
      <c r="D49" s="81" t="s">
        <v>815</v>
      </c>
      <c r="E49" s="48" t="s">
        <v>816</v>
      </c>
      <c r="F49" s="57" t="s">
        <v>183</v>
      </c>
      <c r="G49" s="57">
        <v>13</v>
      </c>
      <c r="H49" s="48" t="s">
        <v>817</v>
      </c>
      <c r="I49" s="48" t="s">
        <v>818</v>
      </c>
      <c r="J49" s="57">
        <v>3.04</v>
      </c>
      <c r="K49" s="57">
        <v>0.73</v>
      </c>
      <c r="L49" s="58">
        <v>-0.41899999999999998</v>
      </c>
      <c r="M49" s="58">
        <v>0.59630000000000005</v>
      </c>
      <c r="N49" s="58">
        <v>1.9934000000000001</v>
      </c>
    </row>
    <row r="50" spans="1:14">
      <c r="A50" s="127">
        <v>20</v>
      </c>
      <c r="B50" s="57" t="s">
        <v>405</v>
      </c>
      <c r="C50" s="57">
        <v>58</v>
      </c>
      <c r="D50" s="81" t="s">
        <v>819</v>
      </c>
      <c r="E50" s="48" t="s">
        <v>768</v>
      </c>
      <c r="F50" s="57" t="s">
        <v>164</v>
      </c>
      <c r="G50" s="57">
        <v>108.6</v>
      </c>
      <c r="H50" s="48" t="s">
        <v>707</v>
      </c>
      <c r="I50" s="48" t="s">
        <v>708</v>
      </c>
      <c r="J50" s="57">
        <v>3.03</v>
      </c>
      <c r="K50" s="57">
        <v>0.68</v>
      </c>
      <c r="L50" s="58">
        <v>-0.4763</v>
      </c>
      <c r="M50" s="58">
        <v>0.24490000000000001</v>
      </c>
      <c r="N50" s="58">
        <v>2.0415000000000001</v>
      </c>
    </row>
    <row r="51" spans="1:14">
      <c r="A51" s="127">
        <v>21</v>
      </c>
      <c r="B51" s="57" t="s">
        <v>272</v>
      </c>
      <c r="C51" s="57">
        <v>27</v>
      </c>
      <c r="D51" s="81" t="s">
        <v>820</v>
      </c>
      <c r="E51" s="48" t="s">
        <v>821</v>
      </c>
      <c r="F51" s="57" t="s">
        <v>378</v>
      </c>
      <c r="G51" s="57">
        <v>52</v>
      </c>
      <c r="H51" s="48" t="s">
        <v>775</v>
      </c>
      <c r="I51" s="48" t="s">
        <v>776</v>
      </c>
      <c r="J51" s="57">
        <v>3.01</v>
      </c>
      <c r="K51" s="57">
        <v>0.85</v>
      </c>
      <c r="L51" s="58">
        <v>-1.0147999999999999</v>
      </c>
      <c r="M51" s="58">
        <v>1.0179</v>
      </c>
      <c r="N51" s="58">
        <v>-2.0150000000000001</v>
      </c>
    </row>
    <row r="52" spans="1:14">
      <c r="A52" s="127">
        <v>22</v>
      </c>
      <c r="B52" s="57" t="s">
        <v>187</v>
      </c>
      <c r="C52" s="57">
        <v>145</v>
      </c>
      <c r="D52" s="81" t="s">
        <v>822</v>
      </c>
      <c r="E52" s="48" t="s">
        <v>823</v>
      </c>
      <c r="F52" s="57" t="s">
        <v>91</v>
      </c>
      <c r="G52" s="57">
        <v>8</v>
      </c>
      <c r="H52" s="48" t="s">
        <v>771</v>
      </c>
      <c r="I52" s="48" t="s">
        <v>772</v>
      </c>
      <c r="J52" s="57">
        <v>3</v>
      </c>
      <c r="K52" s="57">
        <v>0.77</v>
      </c>
      <c r="L52" s="58">
        <v>-0.78580000000000005</v>
      </c>
      <c r="M52" s="58">
        <v>-0.29820000000000002</v>
      </c>
      <c r="N52" s="58">
        <v>1.9997</v>
      </c>
    </row>
    <row r="53" spans="1:14">
      <c r="A53" s="127">
        <v>23</v>
      </c>
      <c r="B53" s="57" t="s">
        <v>17</v>
      </c>
      <c r="C53" s="57">
        <v>110</v>
      </c>
      <c r="D53" s="81" t="s">
        <v>770</v>
      </c>
      <c r="E53" s="48" t="s">
        <v>743</v>
      </c>
      <c r="F53" s="57" t="s">
        <v>91</v>
      </c>
      <c r="G53" s="57">
        <v>22</v>
      </c>
      <c r="H53" s="48" t="s">
        <v>824</v>
      </c>
      <c r="I53" s="48" t="s">
        <v>825</v>
      </c>
      <c r="J53" s="57">
        <v>3</v>
      </c>
      <c r="K53" s="57">
        <v>0.65</v>
      </c>
      <c r="L53" s="58">
        <v>0.12330000000000001</v>
      </c>
      <c r="M53" s="58">
        <v>1.0947</v>
      </c>
      <c r="N53" s="58">
        <v>2.1219000000000001</v>
      </c>
    </row>
    <row r="54" spans="1:14">
      <c r="A54" s="129">
        <v>24</v>
      </c>
      <c r="B54" s="78" t="s">
        <v>17</v>
      </c>
      <c r="C54" s="78">
        <v>120</v>
      </c>
      <c r="D54" s="84" t="s">
        <v>673</v>
      </c>
      <c r="E54" s="83" t="s">
        <v>674</v>
      </c>
      <c r="F54" s="78" t="s">
        <v>103</v>
      </c>
      <c r="G54" s="78">
        <v>191</v>
      </c>
      <c r="H54" s="83" t="s">
        <v>826</v>
      </c>
      <c r="I54" s="83" t="s">
        <v>827</v>
      </c>
      <c r="J54" s="78">
        <v>3</v>
      </c>
      <c r="K54" s="78">
        <v>0.81</v>
      </c>
      <c r="L54" s="79">
        <v>3.9399999999999998E-2</v>
      </c>
      <c r="M54" s="79">
        <v>1.9191</v>
      </c>
      <c r="N54" s="79">
        <v>2.1082999999999998</v>
      </c>
    </row>
    <row r="55" spans="1:14">
      <c r="A55" s="48"/>
      <c r="B55" s="48"/>
      <c r="C55" s="48"/>
      <c r="E55" s="48"/>
      <c r="F55" s="48"/>
    </row>
    <row r="56" spans="1:14">
      <c r="A56" s="171" t="s">
        <v>906</v>
      </c>
      <c r="B56" s="172"/>
      <c r="C56" s="172"/>
    </row>
    <row r="57" spans="1:14" s="56" customFormat="1">
      <c r="A57" s="77" t="s">
        <v>550</v>
      </c>
      <c r="B57" s="77" t="s">
        <v>651</v>
      </c>
      <c r="C57" s="77" t="s">
        <v>652</v>
      </c>
      <c r="D57" s="77" t="s">
        <v>653</v>
      </c>
      <c r="E57" s="77" t="s">
        <v>654</v>
      </c>
      <c r="F57" s="77" t="s">
        <v>655</v>
      </c>
      <c r="G57" s="77" t="s">
        <v>656</v>
      </c>
      <c r="H57" s="77" t="s">
        <v>657</v>
      </c>
      <c r="I57" s="77" t="s">
        <v>658</v>
      </c>
      <c r="J57" s="77" t="s">
        <v>659</v>
      </c>
      <c r="K57" s="77" t="s">
        <v>660</v>
      </c>
      <c r="L57" s="77" t="s">
        <v>661</v>
      </c>
      <c r="M57" s="77" t="s">
        <v>662</v>
      </c>
      <c r="N57" s="77" t="s">
        <v>663</v>
      </c>
    </row>
    <row r="58" spans="1:14">
      <c r="A58" s="127">
        <v>1</v>
      </c>
      <c r="B58" s="57" t="s">
        <v>41</v>
      </c>
      <c r="C58" s="57">
        <v>99.8</v>
      </c>
      <c r="D58" s="48" t="s">
        <v>664</v>
      </c>
      <c r="E58" s="48" t="s">
        <v>665</v>
      </c>
      <c r="F58" s="57" t="s">
        <v>378</v>
      </c>
      <c r="G58" s="57">
        <v>112</v>
      </c>
      <c r="H58" s="48" t="s">
        <v>666</v>
      </c>
      <c r="I58" s="48" t="s">
        <v>667</v>
      </c>
      <c r="J58" s="57">
        <v>5.47</v>
      </c>
      <c r="K58" s="57">
        <v>3.19</v>
      </c>
      <c r="L58" s="58">
        <v>-6.4217000000000004</v>
      </c>
      <c r="M58" s="58">
        <v>5.4366000000000003</v>
      </c>
      <c r="N58" s="58">
        <v>-6.7565</v>
      </c>
    </row>
    <row r="59" spans="1:14">
      <c r="A59" s="127">
        <v>2</v>
      </c>
      <c r="B59" s="57" t="s">
        <v>17</v>
      </c>
      <c r="C59" s="57">
        <v>4</v>
      </c>
      <c r="D59" s="48" t="s">
        <v>669</v>
      </c>
      <c r="E59" s="48" t="s">
        <v>670</v>
      </c>
      <c r="F59" s="57" t="s">
        <v>55</v>
      </c>
      <c r="G59" s="57">
        <v>13</v>
      </c>
      <c r="H59" s="48" t="s">
        <v>671</v>
      </c>
      <c r="I59" s="48" t="s">
        <v>672</v>
      </c>
      <c r="J59" s="57">
        <v>4.87</v>
      </c>
      <c r="K59" s="57">
        <v>2.99</v>
      </c>
      <c r="L59" s="58">
        <v>-1.5067999999999999</v>
      </c>
      <c r="M59" s="58">
        <v>1.5418000000000001</v>
      </c>
      <c r="N59" s="58">
        <v>3.0021</v>
      </c>
    </row>
    <row r="60" spans="1:14">
      <c r="A60" s="127">
        <v>3</v>
      </c>
      <c r="B60" s="57" t="s">
        <v>17</v>
      </c>
      <c r="C60" s="57">
        <v>5</v>
      </c>
      <c r="D60" s="48" t="s">
        <v>669</v>
      </c>
      <c r="E60" s="48" t="s">
        <v>670</v>
      </c>
      <c r="F60" s="57" t="s">
        <v>17</v>
      </c>
      <c r="G60" s="57">
        <v>122</v>
      </c>
      <c r="H60" s="48" t="s">
        <v>673</v>
      </c>
      <c r="I60" s="48" t="s">
        <v>674</v>
      </c>
      <c r="J60" s="57">
        <v>4.8099999999999996</v>
      </c>
      <c r="K60" s="57">
        <v>6.64</v>
      </c>
      <c r="L60" s="58">
        <v>-4.9218999999999999</v>
      </c>
      <c r="M60" s="58">
        <v>3.1682999999999999</v>
      </c>
      <c r="N60" s="58">
        <v>-5.8992000000000004</v>
      </c>
    </row>
    <row r="61" spans="1:14">
      <c r="A61" s="127">
        <v>4</v>
      </c>
      <c r="B61" s="57" t="s">
        <v>207</v>
      </c>
      <c r="C61" s="57">
        <v>100</v>
      </c>
      <c r="D61" s="48" t="s">
        <v>741</v>
      </c>
      <c r="E61" s="48" t="s">
        <v>742</v>
      </c>
      <c r="F61" s="57" t="s">
        <v>207</v>
      </c>
      <c r="G61" s="57">
        <v>111</v>
      </c>
      <c r="H61" s="48" t="s">
        <v>682</v>
      </c>
      <c r="I61" s="48" t="s">
        <v>205</v>
      </c>
      <c r="J61" s="57">
        <v>3.86</v>
      </c>
      <c r="K61" s="57">
        <v>6.92</v>
      </c>
      <c r="L61" s="58">
        <v>6.7413999999999996</v>
      </c>
      <c r="M61" s="58">
        <v>-5.8708999999999998</v>
      </c>
      <c r="N61" s="58">
        <v>-3.7850999999999999</v>
      </c>
    </row>
    <row r="62" spans="1:14">
      <c r="A62" s="127">
        <v>5</v>
      </c>
      <c r="B62" s="57" t="s">
        <v>55</v>
      </c>
      <c r="C62" s="57">
        <v>85</v>
      </c>
      <c r="D62" s="48" t="s">
        <v>683</v>
      </c>
      <c r="E62" s="48" t="s">
        <v>684</v>
      </c>
      <c r="F62" s="57" t="s">
        <v>71</v>
      </c>
      <c r="G62" s="57">
        <v>58</v>
      </c>
      <c r="H62" s="48" t="s">
        <v>685</v>
      </c>
      <c r="I62" s="48" t="s">
        <v>686</v>
      </c>
      <c r="J62" s="57">
        <v>3.61</v>
      </c>
      <c r="K62" s="57">
        <v>2.4300000000000002</v>
      </c>
      <c r="L62" s="58">
        <v>-1.2076</v>
      </c>
      <c r="M62" s="58">
        <v>-0.86129999999999995</v>
      </c>
      <c r="N62" s="58">
        <v>2.6469999999999998</v>
      </c>
    </row>
    <row r="63" spans="1:14">
      <c r="A63" s="127">
        <v>6</v>
      </c>
      <c r="B63" s="57" t="s">
        <v>211</v>
      </c>
      <c r="C63" s="57">
        <v>11.6</v>
      </c>
      <c r="D63" s="48" t="s">
        <v>687</v>
      </c>
      <c r="E63" s="48" t="s">
        <v>688</v>
      </c>
      <c r="F63" s="57" t="s">
        <v>55</v>
      </c>
      <c r="G63" s="57">
        <v>75</v>
      </c>
      <c r="H63" s="48" t="s">
        <v>689</v>
      </c>
      <c r="I63" s="48" t="s">
        <v>690</v>
      </c>
      <c r="J63" s="57">
        <v>3.55</v>
      </c>
      <c r="K63" s="57">
        <v>2.11</v>
      </c>
      <c r="L63" s="58">
        <v>-0.83260000000000001</v>
      </c>
      <c r="M63" s="58">
        <v>-0.89829999999999999</v>
      </c>
      <c r="N63" s="58">
        <v>2.6543999999999999</v>
      </c>
    </row>
    <row r="64" spans="1:14" s="86" customFormat="1">
      <c r="A64" s="128">
        <v>7</v>
      </c>
      <c r="B64" s="85" t="s">
        <v>129</v>
      </c>
      <c r="C64" s="85">
        <v>57</v>
      </c>
      <c r="D64" s="86" t="s">
        <v>691</v>
      </c>
      <c r="E64" s="86" t="s">
        <v>692</v>
      </c>
      <c r="F64" s="85" t="s">
        <v>378</v>
      </c>
      <c r="G64" s="85">
        <v>112</v>
      </c>
      <c r="H64" s="86" t="s">
        <v>666</v>
      </c>
      <c r="I64" s="86" t="s">
        <v>667</v>
      </c>
      <c r="J64" s="85">
        <v>3.49</v>
      </c>
      <c r="K64" s="85">
        <v>2.19</v>
      </c>
      <c r="L64" s="87">
        <v>-4.6946000000000003</v>
      </c>
      <c r="M64" s="87">
        <v>3.4767000000000001</v>
      </c>
      <c r="N64" s="87">
        <v>-4.5797999999999996</v>
      </c>
    </row>
    <row r="65" spans="1:14" ht="14.5" customHeight="1">
      <c r="A65" s="127">
        <v>8</v>
      </c>
      <c r="B65" s="57" t="s">
        <v>71</v>
      </c>
      <c r="C65" s="57">
        <v>94</v>
      </c>
      <c r="D65" s="48" t="s">
        <v>693</v>
      </c>
      <c r="E65" s="48" t="s">
        <v>694</v>
      </c>
      <c r="F65" s="57" t="s">
        <v>103</v>
      </c>
      <c r="G65" s="57">
        <v>66</v>
      </c>
      <c r="H65" s="48" t="s">
        <v>695</v>
      </c>
      <c r="I65" s="48" t="s">
        <v>696</v>
      </c>
      <c r="J65" s="57">
        <v>3.49</v>
      </c>
      <c r="K65" s="57">
        <v>2.13</v>
      </c>
      <c r="L65" s="58">
        <v>-0.2349</v>
      </c>
      <c r="M65" s="58">
        <v>-0.46129999999999999</v>
      </c>
      <c r="N65" s="58">
        <v>-2.6587999999999998</v>
      </c>
    </row>
    <row r="66" spans="1:14">
      <c r="A66" s="127">
        <v>9</v>
      </c>
      <c r="B66" s="57" t="s">
        <v>149</v>
      </c>
      <c r="C66" s="57">
        <v>86</v>
      </c>
      <c r="D66" s="48" t="s">
        <v>697</v>
      </c>
      <c r="E66" s="48" t="s">
        <v>698</v>
      </c>
      <c r="F66" s="57" t="s">
        <v>405</v>
      </c>
      <c r="G66" s="57">
        <v>78</v>
      </c>
      <c r="H66" s="48" t="s">
        <v>699</v>
      </c>
      <c r="I66" s="48" t="s">
        <v>700</v>
      </c>
      <c r="J66" s="57">
        <v>3.39</v>
      </c>
      <c r="K66" s="57">
        <v>1.93</v>
      </c>
      <c r="L66" s="58">
        <v>-0.70469999999999999</v>
      </c>
      <c r="M66" s="58">
        <v>9.0800000000000006E-2</v>
      </c>
      <c r="N66" s="58">
        <v>2.5546000000000002</v>
      </c>
    </row>
    <row r="67" spans="1:14">
      <c r="A67" s="127">
        <v>10</v>
      </c>
      <c r="B67" s="57" t="s">
        <v>211</v>
      </c>
      <c r="C67" s="57">
        <v>4.5999999999999996</v>
      </c>
      <c r="D67" s="48" t="s">
        <v>701</v>
      </c>
      <c r="E67" s="48" t="s">
        <v>702</v>
      </c>
      <c r="F67" s="57" t="s">
        <v>378</v>
      </c>
      <c r="G67" s="57">
        <v>76</v>
      </c>
      <c r="H67" s="48" t="s">
        <v>703</v>
      </c>
      <c r="I67" s="48" t="s">
        <v>704</v>
      </c>
      <c r="J67" s="57">
        <v>3.32</v>
      </c>
      <c r="K67" s="57">
        <v>2.2200000000000002</v>
      </c>
      <c r="L67" s="58">
        <v>-1.9056</v>
      </c>
      <c r="M67" s="58">
        <v>1.8704000000000001</v>
      </c>
      <c r="N67" s="58">
        <v>-3.1027999999999998</v>
      </c>
    </row>
    <row r="68" spans="1:14">
      <c r="A68" s="127">
        <v>11</v>
      </c>
      <c r="B68" s="57" t="s">
        <v>405</v>
      </c>
      <c r="C68" s="57">
        <v>94</v>
      </c>
      <c r="D68" s="48" t="s">
        <v>705</v>
      </c>
      <c r="E68" s="48" t="s">
        <v>706</v>
      </c>
      <c r="F68" s="57" t="s">
        <v>164</v>
      </c>
      <c r="G68" s="57">
        <v>108.6</v>
      </c>
      <c r="H68" s="48" t="s">
        <v>707</v>
      </c>
      <c r="I68" s="48" t="s">
        <v>708</v>
      </c>
      <c r="J68" s="57">
        <v>3.3</v>
      </c>
      <c r="K68" s="57">
        <v>1.94</v>
      </c>
      <c r="L68" s="58">
        <v>0.35220000000000001</v>
      </c>
      <c r="M68" s="58">
        <v>0.4541</v>
      </c>
      <c r="N68" s="58">
        <v>2.5066000000000002</v>
      </c>
    </row>
    <row r="69" spans="1:14">
      <c r="A69" s="127">
        <v>12</v>
      </c>
      <c r="B69" s="57" t="s">
        <v>17</v>
      </c>
      <c r="C69" s="57">
        <v>141</v>
      </c>
      <c r="D69" s="48" t="s">
        <v>709</v>
      </c>
      <c r="E69" s="48" t="s">
        <v>710</v>
      </c>
      <c r="F69" s="57" t="s">
        <v>176</v>
      </c>
      <c r="G69" s="57">
        <v>161</v>
      </c>
      <c r="H69" s="48" t="s">
        <v>675</v>
      </c>
      <c r="I69" s="48" t="s">
        <v>676</v>
      </c>
      <c r="J69" s="57">
        <v>3.19</v>
      </c>
      <c r="K69" s="57">
        <v>2.27</v>
      </c>
      <c r="L69" s="58">
        <v>-0.51939999999999997</v>
      </c>
      <c r="M69" s="58">
        <v>-2.0642</v>
      </c>
      <c r="N69" s="58">
        <v>-2.7290000000000001</v>
      </c>
    </row>
    <row r="70" spans="1:14">
      <c r="A70" s="127">
        <v>13</v>
      </c>
      <c r="B70" s="57" t="s">
        <v>378</v>
      </c>
      <c r="C70" s="57">
        <v>112</v>
      </c>
      <c r="D70" s="48" t="s">
        <v>666</v>
      </c>
      <c r="E70" s="48" t="s">
        <v>667</v>
      </c>
      <c r="F70" s="57" t="s">
        <v>91</v>
      </c>
      <c r="G70" s="57">
        <v>47</v>
      </c>
      <c r="H70" s="48" t="s">
        <v>711</v>
      </c>
      <c r="I70" s="48" t="s">
        <v>712</v>
      </c>
      <c r="J70" s="57">
        <v>3.18</v>
      </c>
      <c r="K70" s="57">
        <v>1.85</v>
      </c>
      <c r="L70" s="58">
        <v>2.2890000000000001</v>
      </c>
      <c r="M70" s="58">
        <v>-2.9706000000000001</v>
      </c>
      <c r="N70" s="58">
        <v>-4.0625</v>
      </c>
    </row>
    <row r="71" spans="1:14">
      <c r="A71" s="127">
        <v>14</v>
      </c>
      <c r="B71" s="57" t="s">
        <v>17</v>
      </c>
      <c r="C71" s="57">
        <v>5</v>
      </c>
      <c r="D71" s="48" t="s">
        <v>669</v>
      </c>
      <c r="E71" s="48" t="s">
        <v>670</v>
      </c>
      <c r="F71" s="57" t="s">
        <v>122</v>
      </c>
      <c r="G71" s="57">
        <v>101</v>
      </c>
      <c r="H71" s="48" t="s">
        <v>713</v>
      </c>
      <c r="I71" s="48" t="s">
        <v>714</v>
      </c>
      <c r="J71" s="57">
        <v>3.14</v>
      </c>
      <c r="K71" s="57">
        <v>2.83</v>
      </c>
      <c r="L71" s="58">
        <v>-0.59060000000000001</v>
      </c>
      <c r="M71" s="58">
        <v>1.4543999999999999</v>
      </c>
      <c r="N71" s="58">
        <v>2.8262999999999998</v>
      </c>
    </row>
    <row r="72" spans="1:14">
      <c r="A72" s="127">
        <v>15</v>
      </c>
      <c r="B72" s="57" t="s">
        <v>55</v>
      </c>
      <c r="C72" s="57">
        <v>58</v>
      </c>
      <c r="D72" s="48" t="s">
        <v>715</v>
      </c>
      <c r="E72" s="48" t="s">
        <v>716</v>
      </c>
      <c r="F72" s="57" t="s">
        <v>164</v>
      </c>
      <c r="G72" s="57">
        <v>134.6</v>
      </c>
      <c r="H72" s="48" t="s">
        <v>717</v>
      </c>
      <c r="I72" s="48" t="s">
        <v>718</v>
      </c>
      <c r="J72" s="57">
        <v>3.07</v>
      </c>
      <c r="K72" s="57">
        <v>1.84</v>
      </c>
      <c r="L72" s="58">
        <v>-0.62529999999999997</v>
      </c>
      <c r="M72" s="58">
        <v>0.4879</v>
      </c>
      <c r="N72" s="58">
        <v>-2.3791000000000002</v>
      </c>
    </row>
    <row r="73" spans="1:14">
      <c r="A73" s="127">
        <v>16</v>
      </c>
      <c r="B73" s="57" t="s">
        <v>679</v>
      </c>
      <c r="C73" s="57">
        <v>164</v>
      </c>
      <c r="D73" s="48" t="s">
        <v>719</v>
      </c>
      <c r="E73" s="48" t="s">
        <v>720</v>
      </c>
      <c r="F73" s="57" t="s">
        <v>176</v>
      </c>
      <c r="G73" s="57">
        <v>164</v>
      </c>
      <c r="H73" s="48" t="s">
        <v>721</v>
      </c>
      <c r="I73" s="48" t="s">
        <v>722</v>
      </c>
      <c r="J73" s="57">
        <v>3.04</v>
      </c>
      <c r="K73" s="57">
        <v>1.77</v>
      </c>
      <c r="L73" s="58">
        <v>0.4929</v>
      </c>
      <c r="M73" s="58">
        <v>-0.35089999999999999</v>
      </c>
      <c r="N73" s="58">
        <v>-2.37</v>
      </c>
    </row>
    <row r="74" spans="1:14">
      <c r="A74" s="127">
        <v>17</v>
      </c>
      <c r="B74" s="57" t="s">
        <v>272</v>
      </c>
      <c r="C74" s="57">
        <v>71</v>
      </c>
      <c r="D74" s="48" t="s">
        <v>723</v>
      </c>
      <c r="E74" s="48" t="s">
        <v>724</v>
      </c>
      <c r="F74" s="57" t="s">
        <v>176</v>
      </c>
      <c r="G74" s="57">
        <v>61</v>
      </c>
      <c r="H74" s="48" t="s">
        <v>725</v>
      </c>
      <c r="I74" s="48" t="s">
        <v>726</v>
      </c>
      <c r="J74" s="57">
        <v>3.04</v>
      </c>
      <c r="K74" s="57">
        <v>1.93</v>
      </c>
      <c r="L74" s="58">
        <v>0.2964</v>
      </c>
      <c r="M74" s="58">
        <v>0.80059999999999998</v>
      </c>
      <c r="N74" s="58">
        <v>2.3712</v>
      </c>
    </row>
    <row r="75" spans="1:14" s="86" customFormat="1">
      <c r="A75" s="128">
        <v>18</v>
      </c>
      <c r="B75" s="85" t="s">
        <v>164</v>
      </c>
      <c r="C75" s="85">
        <v>78.599999999999994</v>
      </c>
      <c r="D75" s="86" t="s">
        <v>727</v>
      </c>
      <c r="E75" s="86" t="s">
        <v>728</v>
      </c>
      <c r="F75" s="85" t="s">
        <v>71</v>
      </c>
      <c r="G75" s="85">
        <v>70</v>
      </c>
      <c r="H75" s="86" t="s">
        <v>729</v>
      </c>
      <c r="I75" s="86" t="s">
        <v>730</v>
      </c>
      <c r="J75" s="85">
        <v>3.02</v>
      </c>
      <c r="K75" s="85">
        <v>1.7</v>
      </c>
      <c r="L75" s="87">
        <v>-0.19439999999999999</v>
      </c>
      <c r="M75" s="87">
        <v>-0.1212</v>
      </c>
      <c r="N75" s="87">
        <v>-2.4689999999999999</v>
      </c>
    </row>
    <row r="76" spans="1:14" s="86" customFormat="1">
      <c r="A76" s="128">
        <v>19</v>
      </c>
      <c r="B76" s="85" t="s">
        <v>129</v>
      </c>
      <c r="C76" s="85">
        <v>58</v>
      </c>
      <c r="D76" s="86" t="s">
        <v>731</v>
      </c>
      <c r="E76" s="86" t="s">
        <v>732</v>
      </c>
      <c r="F76" s="85" t="s">
        <v>91</v>
      </c>
      <c r="G76" s="85">
        <v>63</v>
      </c>
      <c r="H76" s="86" t="s">
        <v>904</v>
      </c>
      <c r="I76" s="86" t="s">
        <v>905</v>
      </c>
      <c r="J76" s="85">
        <v>3.01</v>
      </c>
      <c r="K76" s="85">
        <v>1.84</v>
      </c>
      <c r="L76" s="87">
        <v>-0.8286</v>
      </c>
      <c r="M76" s="87">
        <v>0.56069999999999998</v>
      </c>
      <c r="N76" s="87">
        <v>-2.3508</v>
      </c>
    </row>
    <row r="77" spans="1:14">
      <c r="A77" s="127">
        <v>20</v>
      </c>
      <c r="B77" s="57" t="s">
        <v>211</v>
      </c>
      <c r="C77" s="57">
        <v>82.6</v>
      </c>
      <c r="D77" s="48" t="s">
        <v>733</v>
      </c>
      <c r="E77" s="48" t="s">
        <v>734</v>
      </c>
      <c r="F77" s="57" t="s">
        <v>679</v>
      </c>
      <c r="G77" s="57">
        <v>160</v>
      </c>
      <c r="H77" s="48" t="s">
        <v>735</v>
      </c>
      <c r="I77" s="48" t="s">
        <v>736</v>
      </c>
      <c r="J77" s="57">
        <v>3</v>
      </c>
      <c r="K77" s="57">
        <v>2.17</v>
      </c>
      <c r="L77" s="58">
        <v>0.75829999999999997</v>
      </c>
      <c r="M77" s="58">
        <v>1.0123</v>
      </c>
      <c r="N77" s="58">
        <v>2.3672</v>
      </c>
    </row>
    <row r="78" spans="1:14">
      <c r="A78" s="129">
        <v>21</v>
      </c>
      <c r="B78" s="78" t="s">
        <v>207</v>
      </c>
      <c r="C78" s="78">
        <v>119</v>
      </c>
      <c r="D78" s="83" t="s">
        <v>737</v>
      </c>
      <c r="E78" s="83" t="s">
        <v>738</v>
      </c>
      <c r="F78" s="78" t="s">
        <v>164</v>
      </c>
      <c r="G78" s="78">
        <v>86.6</v>
      </c>
      <c r="H78" s="83" t="s">
        <v>739</v>
      </c>
      <c r="I78" s="83" t="s">
        <v>740</v>
      </c>
      <c r="J78" s="78">
        <v>3</v>
      </c>
      <c r="K78" s="78">
        <v>1.72</v>
      </c>
      <c r="L78" s="79">
        <v>-0.92769999999999997</v>
      </c>
      <c r="M78" s="79">
        <v>-0.33110000000000001</v>
      </c>
      <c r="N78" s="79">
        <v>2.3982999999999999</v>
      </c>
    </row>
    <row r="79" spans="1:14">
      <c r="A79" s="55" t="s">
        <v>828</v>
      </c>
    </row>
  </sheetData>
  <customSheetViews>
    <customSheetView guid="{E7CD254A-5C2A-445D-9DAC-F0196A91F579}" scale="81" topLeftCell="A53">
      <selection activeCell="K40" sqref="K40"/>
      <pageMargins left="0.7" right="0.7" top="0.75" bottom="0.75" header="0.3" footer="0.3"/>
      <pageSetup orientation="portrait" r:id="rId1"/>
    </customSheetView>
    <customSheetView guid="{0101B969-80D5-458E-AAE2-065C7EDA189C}" scale="81" topLeftCell="A53">
      <selection activeCell="K40" sqref="K40"/>
      <pageMargins left="0.7" right="0.7" top="0.75" bottom="0.75" header="0.3" footer="0.3"/>
      <pageSetup orientation="portrait" r:id="rId2"/>
    </customSheetView>
    <customSheetView guid="{98479347-6F92-4E00-9B3A-B81F30903994}" scale="81" topLeftCell="A53">
      <selection activeCell="K40" sqref="K40"/>
      <pageMargins left="0.7" right="0.7" top="0.75" bottom="0.75" header="0.3" footer="0.3"/>
      <pageSetup orientation="portrait" r:id="rId3"/>
    </customSheetView>
  </customSheetViews>
  <mergeCells count="3">
    <mergeCell ref="A3:D3"/>
    <mergeCell ref="A29:D29"/>
    <mergeCell ref="A56:C56"/>
  </mergeCells>
  <pageMargins left="0.7" right="0.7" top="0.75" bottom="0.75" header="0.3" footer="0.3"/>
  <pageSetup orientation="portrait" r:id="rId4"/>
</worksheet>
</file>

<file path=xl/worksheets/sheet5.xml><?xml version="1.0" encoding="utf-8"?>
<worksheet xmlns="http://schemas.openxmlformats.org/spreadsheetml/2006/main" xmlns:r="http://schemas.openxmlformats.org/officeDocument/2006/relationships">
  <dimension ref="A1:O68"/>
  <sheetViews>
    <sheetView zoomScale="90" zoomScaleNormal="90" workbookViewId="0">
      <selection activeCell="G16" sqref="G16"/>
    </sheetView>
  </sheetViews>
  <sheetFormatPr defaultColWidth="9.1796875" defaultRowHeight="14"/>
  <cols>
    <col min="1" max="1" width="7" style="93" customWidth="1"/>
    <col min="2" max="2" width="29" style="95" customWidth="1"/>
    <col min="3" max="3" width="51.1796875" style="96" customWidth="1"/>
    <col min="4" max="4" width="11.26953125" style="95" customWidth="1"/>
    <col min="5" max="5" width="13.453125" style="95" customWidth="1"/>
    <col min="6" max="6" width="23.1796875" style="95" customWidth="1"/>
    <col min="7" max="7" width="20.81640625" style="108" customWidth="1"/>
    <col min="8" max="8" width="24.54296875" style="108" customWidth="1"/>
    <col min="9" max="9" width="23" style="108" customWidth="1"/>
    <col min="10" max="10" width="12.26953125" style="108" customWidth="1"/>
    <col min="11" max="11" width="12.453125" style="108" customWidth="1"/>
    <col min="12" max="12" width="119.26953125" style="108" customWidth="1"/>
    <col min="13" max="13" width="22.7265625" style="126" customWidth="1"/>
    <col min="14" max="14" width="28.81640625" style="126" customWidth="1"/>
    <col min="15" max="15" width="188.1796875" style="126" customWidth="1"/>
    <col min="16" max="16384" width="9.1796875" style="95"/>
  </cols>
  <sheetData>
    <row r="1" spans="1:15">
      <c r="A1" s="9" t="s">
        <v>918</v>
      </c>
      <c r="B1" s="3"/>
      <c r="C1" s="4"/>
      <c r="D1" s="3"/>
      <c r="E1" s="3"/>
      <c r="F1" s="3"/>
      <c r="G1" s="66"/>
      <c r="I1" s="66"/>
      <c r="J1" s="66"/>
      <c r="K1" s="66"/>
      <c r="L1" s="66"/>
      <c r="M1" s="173" t="s">
        <v>0</v>
      </c>
      <c r="N1" s="173"/>
      <c r="O1" s="173"/>
    </row>
    <row r="2" spans="1:15" s="10" customFormat="1" ht="15">
      <c r="A2" s="8" t="s">
        <v>1</v>
      </c>
      <c r="B2" s="8" t="s">
        <v>2</v>
      </c>
      <c r="C2" s="11" t="s">
        <v>3</v>
      </c>
      <c r="D2" s="8" t="s">
        <v>319</v>
      </c>
      <c r="E2" s="8" t="s">
        <v>4</v>
      </c>
      <c r="F2" s="8" t="s">
        <v>5</v>
      </c>
      <c r="G2" s="8" t="s">
        <v>6</v>
      </c>
      <c r="H2" s="12" t="s">
        <v>300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</row>
    <row r="3" spans="1:15" s="94" customFormat="1" ht="42">
      <c r="A3" s="109">
        <v>1</v>
      </c>
      <c r="B3" s="1" t="s">
        <v>14</v>
      </c>
      <c r="C3" s="110" t="s">
        <v>15</v>
      </c>
      <c r="D3" s="2" t="s">
        <v>16</v>
      </c>
      <c r="E3" s="2" t="s">
        <v>17</v>
      </c>
      <c r="F3" s="111" t="s">
        <v>18</v>
      </c>
      <c r="G3" s="160" t="s">
        <v>19</v>
      </c>
      <c r="H3" s="112" t="s">
        <v>301</v>
      </c>
      <c r="I3" s="113" t="s">
        <v>20</v>
      </c>
      <c r="J3" s="114">
        <v>650319758</v>
      </c>
      <c r="K3" s="114">
        <v>650322473</v>
      </c>
      <c r="L3" s="115" t="s">
        <v>21</v>
      </c>
      <c r="M3" s="1" t="s">
        <v>22</v>
      </c>
      <c r="N3" s="1" t="s">
        <v>22</v>
      </c>
      <c r="O3" s="1" t="s">
        <v>23</v>
      </c>
    </row>
    <row r="4" spans="1:15">
      <c r="A4" s="8"/>
      <c r="B4" s="3"/>
      <c r="C4" s="4"/>
      <c r="D4" s="5"/>
      <c r="E4" s="5"/>
      <c r="F4" s="116"/>
      <c r="G4" s="160" t="s">
        <v>24</v>
      </c>
      <c r="H4" s="112"/>
      <c r="I4" s="117" t="s">
        <v>25</v>
      </c>
      <c r="J4" s="118">
        <v>650322293</v>
      </c>
      <c r="K4" s="119">
        <v>650324643</v>
      </c>
      <c r="L4" s="66" t="s">
        <v>26</v>
      </c>
      <c r="M4" s="1" t="s">
        <v>27</v>
      </c>
      <c r="N4" s="69" t="s">
        <v>22</v>
      </c>
      <c r="O4" s="69" t="s">
        <v>28</v>
      </c>
    </row>
    <row r="5" spans="1:15">
      <c r="A5" s="8"/>
      <c r="B5" s="3"/>
      <c r="C5" s="4"/>
      <c r="D5" s="5"/>
      <c r="E5" s="5"/>
      <c r="F5" s="116"/>
      <c r="G5" s="160" t="s">
        <v>29</v>
      </c>
      <c r="H5" s="112"/>
      <c r="I5" s="112" t="s">
        <v>30</v>
      </c>
      <c r="J5" s="118">
        <v>650322605</v>
      </c>
      <c r="K5" s="118">
        <v>650322961</v>
      </c>
      <c r="L5" s="66" t="s">
        <v>22</v>
      </c>
      <c r="M5" s="69" t="s">
        <v>22</v>
      </c>
      <c r="N5" s="69" t="s">
        <v>22</v>
      </c>
      <c r="O5" s="69" t="s">
        <v>22</v>
      </c>
    </row>
    <row r="6" spans="1:15">
      <c r="A6" s="8"/>
      <c r="B6" s="3"/>
      <c r="C6" s="4"/>
      <c r="D6" s="5"/>
      <c r="E6" s="5"/>
      <c r="F6" s="116"/>
      <c r="G6" s="160" t="s">
        <v>31</v>
      </c>
      <c r="H6" s="112"/>
      <c r="I6" s="112" t="s">
        <v>32</v>
      </c>
      <c r="J6" s="118">
        <v>650325087</v>
      </c>
      <c r="K6" s="118">
        <v>650329656</v>
      </c>
      <c r="L6" s="66" t="s">
        <v>33</v>
      </c>
      <c r="M6" s="69" t="s">
        <v>22</v>
      </c>
      <c r="N6" s="1" t="s">
        <v>34</v>
      </c>
      <c r="O6" s="69" t="s">
        <v>22</v>
      </c>
    </row>
    <row r="7" spans="1:15">
      <c r="A7" s="8"/>
      <c r="B7" s="3"/>
      <c r="C7" s="4"/>
      <c r="D7" s="5"/>
      <c r="E7" s="5"/>
      <c r="F7" s="116"/>
      <c r="G7" s="160" t="s">
        <v>35</v>
      </c>
      <c r="H7" s="112"/>
      <c r="I7" s="117" t="s">
        <v>36</v>
      </c>
      <c r="J7" s="118">
        <v>650358423</v>
      </c>
      <c r="K7" s="118">
        <v>650363671</v>
      </c>
      <c r="L7" s="66" t="s">
        <v>22</v>
      </c>
      <c r="M7" s="69" t="s">
        <v>22</v>
      </c>
      <c r="N7" s="69" t="s">
        <v>22</v>
      </c>
      <c r="O7" s="69" t="s">
        <v>22</v>
      </c>
    </row>
    <row r="8" spans="1:15">
      <c r="A8" s="8"/>
      <c r="B8" s="3"/>
      <c r="C8" s="4"/>
      <c r="D8" s="5"/>
      <c r="E8" s="5"/>
      <c r="F8" s="116"/>
      <c r="G8" s="161" t="s">
        <v>37</v>
      </c>
      <c r="H8" s="117"/>
      <c r="I8" s="117" t="s">
        <v>38</v>
      </c>
      <c r="J8" s="118">
        <v>650363179</v>
      </c>
      <c r="K8" s="118">
        <v>650363544</v>
      </c>
      <c r="L8" s="66" t="s">
        <v>22</v>
      </c>
      <c r="M8" s="69" t="s">
        <v>22</v>
      </c>
      <c r="N8" s="69" t="s">
        <v>34</v>
      </c>
      <c r="O8" s="69" t="s">
        <v>22</v>
      </c>
    </row>
    <row r="9" spans="1:15" s="94" customFormat="1" ht="42">
      <c r="A9" s="109">
        <v>2</v>
      </c>
      <c r="B9" s="1" t="s">
        <v>39</v>
      </c>
      <c r="C9" s="120" t="s">
        <v>40</v>
      </c>
      <c r="D9" s="2" t="s">
        <v>16</v>
      </c>
      <c r="E9" s="2" t="s">
        <v>41</v>
      </c>
      <c r="F9" s="111" t="s">
        <v>42</v>
      </c>
      <c r="G9" s="162" t="s">
        <v>43</v>
      </c>
      <c r="H9" s="113" t="s">
        <v>302</v>
      </c>
      <c r="I9" s="113" t="s">
        <v>44</v>
      </c>
      <c r="J9" s="114">
        <v>766393324</v>
      </c>
      <c r="K9" s="114">
        <v>766400942</v>
      </c>
      <c r="L9" s="115" t="s">
        <v>45</v>
      </c>
      <c r="M9" s="6" t="s">
        <v>46</v>
      </c>
      <c r="N9" s="1" t="s">
        <v>22</v>
      </c>
      <c r="O9" s="6" t="s">
        <v>47</v>
      </c>
    </row>
    <row r="10" spans="1:15">
      <c r="A10" s="8"/>
      <c r="B10" s="3"/>
      <c r="C10" s="4"/>
      <c r="D10" s="5"/>
      <c r="E10" s="5"/>
      <c r="F10" s="116"/>
      <c r="G10" s="161" t="s">
        <v>43</v>
      </c>
      <c r="H10" s="117"/>
      <c r="I10" s="117" t="s">
        <v>48</v>
      </c>
      <c r="J10" s="118">
        <v>766394423</v>
      </c>
      <c r="K10" s="118">
        <v>766400942</v>
      </c>
      <c r="L10" s="66" t="s">
        <v>45</v>
      </c>
      <c r="M10" s="6" t="s">
        <v>46</v>
      </c>
      <c r="N10" s="69" t="s">
        <v>22</v>
      </c>
      <c r="O10" s="69" t="s">
        <v>47</v>
      </c>
    </row>
    <row r="11" spans="1:15">
      <c r="A11" s="8"/>
      <c r="B11" s="3"/>
      <c r="C11" s="4"/>
      <c r="D11" s="5"/>
      <c r="E11" s="5"/>
      <c r="F11" s="116"/>
      <c r="G11" s="161" t="s">
        <v>49</v>
      </c>
      <c r="H11" s="117"/>
      <c r="I11" s="117" t="s">
        <v>50</v>
      </c>
      <c r="J11" s="118">
        <v>766445621</v>
      </c>
      <c r="K11" s="118">
        <v>766447304</v>
      </c>
      <c r="L11" s="66" t="s">
        <v>51</v>
      </c>
      <c r="M11" s="69" t="s">
        <v>22</v>
      </c>
      <c r="N11" s="69" t="s">
        <v>22</v>
      </c>
      <c r="O11" s="6" t="s">
        <v>52</v>
      </c>
    </row>
    <row r="12" spans="1:15" s="94" customFormat="1" ht="56">
      <c r="A12" s="109">
        <v>3</v>
      </c>
      <c r="B12" s="1" t="s">
        <v>53</v>
      </c>
      <c r="C12" s="120" t="s">
        <v>54</v>
      </c>
      <c r="D12" s="2" t="s">
        <v>16</v>
      </c>
      <c r="E12" s="2" t="s">
        <v>55</v>
      </c>
      <c r="F12" s="111" t="s">
        <v>56</v>
      </c>
      <c r="G12" s="162" t="s">
        <v>57</v>
      </c>
      <c r="H12" s="113" t="s">
        <v>303</v>
      </c>
      <c r="I12" s="113" t="s">
        <v>58</v>
      </c>
      <c r="J12" s="121">
        <v>657710043</v>
      </c>
      <c r="K12" s="121">
        <v>657715658</v>
      </c>
      <c r="L12" s="115" t="s">
        <v>59</v>
      </c>
      <c r="M12" s="1" t="s">
        <v>22</v>
      </c>
      <c r="N12" s="1" t="s">
        <v>22</v>
      </c>
      <c r="O12" s="1" t="s">
        <v>60</v>
      </c>
    </row>
    <row r="13" spans="1:15">
      <c r="A13" s="8"/>
      <c r="B13" s="3"/>
      <c r="C13" s="4"/>
      <c r="D13" s="5"/>
      <c r="E13" s="5"/>
      <c r="F13" s="116"/>
      <c r="G13" s="161" t="s">
        <v>61</v>
      </c>
      <c r="H13" s="117"/>
      <c r="I13" s="117" t="s">
        <v>62</v>
      </c>
      <c r="J13" s="119">
        <v>657721822</v>
      </c>
      <c r="K13" s="119">
        <v>657722820</v>
      </c>
      <c r="L13" s="115" t="s">
        <v>63</v>
      </c>
      <c r="M13" s="69" t="s">
        <v>22</v>
      </c>
      <c r="N13" s="69" t="s">
        <v>22</v>
      </c>
      <c r="O13" s="6" t="s">
        <v>64</v>
      </c>
    </row>
    <row r="14" spans="1:15">
      <c r="A14" s="8"/>
      <c r="B14" s="3"/>
      <c r="C14" s="4"/>
      <c r="D14" s="5"/>
      <c r="E14" s="5"/>
      <c r="F14" s="116"/>
      <c r="G14" s="161" t="s">
        <v>65</v>
      </c>
      <c r="H14" s="117"/>
      <c r="I14" s="117" t="s">
        <v>66</v>
      </c>
      <c r="J14" s="119">
        <v>657728132</v>
      </c>
      <c r="K14" s="119">
        <v>657730872</v>
      </c>
      <c r="L14" s="66" t="s">
        <v>67</v>
      </c>
      <c r="M14" s="69" t="s">
        <v>22</v>
      </c>
      <c r="N14" s="69" t="s">
        <v>22</v>
      </c>
      <c r="O14" s="69" t="s">
        <v>68</v>
      </c>
    </row>
    <row r="15" spans="1:15" s="94" customFormat="1" ht="84">
      <c r="A15" s="109">
        <v>4</v>
      </c>
      <c r="B15" s="1" t="s">
        <v>69</v>
      </c>
      <c r="C15" s="120" t="s">
        <v>70</v>
      </c>
      <c r="D15" s="2" t="s">
        <v>16</v>
      </c>
      <c r="E15" s="2" t="s">
        <v>71</v>
      </c>
      <c r="F15" s="111" t="s">
        <v>72</v>
      </c>
      <c r="G15" s="163" t="s">
        <v>73</v>
      </c>
      <c r="H15" s="115" t="s">
        <v>304</v>
      </c>
      <c r="I15" s="115" t="s">
        <v>74</v>
      </c>
      <c r="J15" s="114">
        <v>174566122</v>
      </c>
      <c r="K15" s="114">
        <v>174567741</v>
      </c>
      <c r="L15" s="115" t="s">
        <v>75</v>
      </c>
      <c r="M15" s="1" t="s">
        <v>22</v>
      </c>
      <c r="N15" s="1" t="s">
        <v>22</v>
      </c>
      <c r="O15" s="1" t="s">
        <v>22</v>
      </c>
    </row>
    <row r="16" spans="1:15">
      <c r="A16" s="8"/>
      <c r="B16" s="3"/>
      <c r="C16" s="4"/>
      <c r="D16" s="5"/>
      <c r="E16" s="5"/>
      <c r="F16" s="116"/>
      <c r="G16" s="160" t="s">
        <v>76</v>
      </c>
      <c r="H16" s="112"/>
      <c r="I16" s="66" t="s">
        <v>77</v>
      </c>
      <c r="J16" s="118">
        <v>174568114</v>
      </c>
      <c r="K16" s="118">
        <v>174573448</v>
      </c>
      <c r="L16" s="66" t="s">
        <v>78</v>
      </c>
      <c r="M16" s="69" t="s">
        <v>79</v>
      </c>
      <c r="N16" s="69" t="s">
        <v>80</v>
      </c>
      <c r="O16" s="69" t="s">
        <v>81</v>
      </c>
    </row>
    <row r="17" spans="1:15">
      <c r="A17" s="8"/>
      <c r="B17" s="3"/>
      <c r="C17" s="4"/>
      <c r="D17" s="5"/>
      <c r="E17" s="5"/>
      <c r="F17" s="116"/>
      <c r="G17" s="160" t="s">
        <v>76</v>
      </c>
      <c r="H17" s="112"/>
      <c r="I17" s="66" t="s">
        <v>82</v>
      </c>
      <c r="J17" s="118">
        <v>174568114</v>
      </c>
      <c r="K17" s="118">
        <v>174573902</v>
      </c>
      <c r="L17" s="66" t="s">
        <v>78</v>
      </c>
      <c r="M17" s="69" t="s">
        <v>79</v>
      </c>
      <c r="N17" s="69" t="s">
        <v>80</v>
      </c>
      <c r="O17" s="69" t="s">
        <v>81</v>
      </c>
    </row>
    <row r="18" spans="1:15">
      <c r="A18" s="8"/>
      <c r="B18" s="3"/>
      <c r="C18" s="4"/>
      <c r="D18" s="5"/>
      <c r="E18" s="5"/>
      <c r="F18" s="116"/>
      <c r="G18" s="160" t="s">
        <v>76</v>
      </c>
      <c r="H18" s="112"/>
      <c r="I18" s="66" t="s">
        <v>83</v>
      </c>
      <c r="J18" s="118">
        <v>174568114</v>
      </c>
      <c r="K18" s="118">
        <v>174575122</v>
      </c>
      <c r="L18" s="66" t="s">
        <v>78</v>
      </c>
      <c r="M18" s="69" t="s">
        <v>79</v>
      </c>
      <c r="N18" s="69" t="s">
        <v>80</v>
      </c>
      <c r="O18" s="69" t="s">
        <v>81</v>
      </c>
    </row>
    <row r="19" spans="1:15">
      <c r="A19" s="8"/>
      <c r="B19" s="3"/>
      <c r="C19" s="4"/>
      <c r="D19" s="5"/>
      <c r="E19" s="5"/>
      <c r="F19" s="116"/>
      <c r="G19" s="160" t="s">
        <v>76</v>
      </c>
      <c r="H19" s="112"/>
      <c r="I19" s="66" t="s">
        <v>84</v>
      </c>
      <c r="J19" s="118">
        <v>174568114</v>
      </c>
      <c r="K19" s="118">
        <v>174575122</v>
      </c>
      <c r="L19" s="66" t="s">
        <v>78</v>
      </c>
      <c r="M19" s="69" t="s">
        <v>79</v>
      </c>
      <c r="N19" s="69" t="s">
        <v>80</v>
      </c>
      <c r="O19" s="69" t="s">
        <v>81</v>
      </c>
    </row>
    <row r="20" spans="1:15">
      <c r="A20" s="8"/>
      <c r="B20" s="3"/>
      <c r="C20" s="4"/>
      <c r="D20" s="5"/>
      <c r="E20" s="5"/>
      <c r="F20" s="116"/>
      <c r="G20" s="160" t="s">
        <v>76</v>
      </c>
      <c r="H20" s="112"/>
      <c r="I20" s="66" t="s">
        <v>85</v>
      </c>
      <c r="J20" s="118">
        <v>174568114</v>
      </c>
      <c r="K20" s="118">
        <v>174575122</v>
      </c>
      <c r="L20" s="66" t="s">
        <v>78</v>
      </c>
      <c r="M20" s="69" t="s">
        <v>79</v>
      </c>
      <c r="N20" s="69" t="s">
        <v>80</v>
      </c>
      <c r="O20" s="69" t="s">
        <v>81</v>
      </c>
    </row>
    <row r="21" spans="1:15">
      <c r="A21" s="8"/>
      <c r="B21" s="3"/>
      <c r="C21" s="4"/>
      <c r="D21" s="5"/>
      <c r="E21" s="5"/>
      <c r="F21" s="116"/>
      <c r="G21" s="160" t="s">
        <v>76</v>
      </c>
      <c r="H21" s="112"/>
      <c r="I21" s="66" t="s">
        <v>86</v>
      </c>
      <c r="J21" s="118">
        <v>174568114</v>
      </c>
      <c r="K21" s="118">
        <v>174575122</v>
      </c>
      <c r="L21" s="66" t="s">
        <v>78</v>
      </c>
      <c r="M21" s="69" t="s">
        <v>79</v>
      </c>
      <c r="N21" s="69" t="s">
        <v>80</v>
      </c>
      <c r="O21" s="69" t="s">
        <v>81</v>
      </c>
    </row>
    <row r="22" spans="1:15">
      <c r="A22" s="8"/>
      <c r="B22" s="3"/>
      <c r="C22" s="4"/>
      <c r="D22" s="5"/>
      <c r="E22" s="5"/>
      <c r="F22" s="116"/>
      <c r="G22" s="160" t="s">
        <v>76</v>
      </c>
      <c r="H22" s="112"/>
      <c r="I22" s="66" t="s">
        <v>87</v>
      </c>
      <c r="J22" s="118">
        <v>174568114</v>
      </c>
      <c r="K22" s="118">
        <v>174575122</v>
      </c>
      <c r="L22" s="66" t="s">
        <v>78</v>
      </c>
      <c r="M22" s="69" t="s">
        <v>79</v>
      </c>
      <c r="N22" s="69" t="s">
        <v>80</v>
      </c>
      <c r="O22" s="69" t="s">
        <v>81</v>
      </c>
    </row>
    <row r="23" spans="1:15">
      <c r="A23" s="8"/>
      <c r="B23" s="3"/>
      <c r="C23" s="4"/>
      <c r="D23" s="5"/>
      <c r="E23" s="5"/>
      <c r="F23" s="116"/>
      <c r="G23" s="160" t="s">
        <v>76</v>
      </c>
      <c r="H23" s="112"/>
      <c r="I23" s="66" t="s">
        <v>88</v>
      </c>
      <c r="J23" s="118">
        <v>174568114</v>
      </c>
      <c r="K23" s="118">
        <v>174575122</v>
      </c>
      <c r="L23" s="66" t="s">
        <v>78</v>
      </c>
      <c r="M23" s="69" t="s">
        <v>79</v>
      </c>
      <c r="N23" s="69" t="s">
        <v>80</v>
      </c>
      <c r="O23" s="69" t="s">
        <v>81</v>
      </c>
    </row>
    <row r="24" spans="1:15" s="94" customFormat="1" ht="42">
      <c r="A24" s="109">
        <v>5</v>
      </c>
      <c r="B24" s="1" t="s">
        <v>89</v>
      </c>
      <c r="C24" s="120" t="s">
        <v>90</v>
      </c>
      <c r="D24" s="2" t="s">
        <v>16</v>
      </c>
      <c r="E24" s="2" t="s">
        <v>91</v>
      </c>
      <c r="F24" s="111" t="s">
        <v>92</v>
      </c>
      <c r="G24" s="163" t="s">
        <v>93</v>
      </c>
      <c r="H24" s="115" t="s">
        <v>305</v>
      </c>
      <c r="I24" s="115" t="s">
        <v>94</v>
      </c>
      <c r="J24" s="114">
        <v>126135353</v>
      </c>
      <c r="K24" s="114">
        <v>126142418</v>
      </c>
      <c r="L24" s="115" t="s">
        <v>95</v>
      </c>
      <c r="M24" s="1" t="s">
        <v>96</v>
      </c>
      <c r="N24" s="1" t="s">
        <v>97</v>
      </c>
      <c r="O24" s="6" t="s">
        <v>98</v>
      </c>
    </row>
    <row r="25" spans="1:15">
      <c r="A25" s="8"/>
      <c r="B25" s="3"/>
      <c r="C25" s="4"/>
      <c r="D25" s="5"/>
      <c r="E25" s="5"/>
      <c r="F25" s="116"/>
      <c r="G25" s="164" t="s">
        <v>99</v>
      </c>
      <c r="H25" s="66"/>
      <c r="I25" s="66" t="s">
        <v>100</v>
      </c>
      <c r="J25" s="118">
        <v>126142571</v>
      </c>
      <c r="K25" s="118">
        <v>126145741</v>
      </c>
      <c r="L25" s="66" t="s">
        <v>22</v>
      </c>
      <c r="M25" s="69" t="s">
        <v>22</v>
      </c>
      <c r="N25" s="69" t="s">
        <v>22</v>
      </c>
      <c r="O25" s="69" t="s">
        <v>22</v>
      </c>
    </row>
    <row r="26" spans="1:15" s="94" customFormat="1" ht="84">
      <c r="A26" s="109">
        <v>6</v>
      </c>
      <c r="B26" s="1" t="s">
        <v>101</v>
      </c>
      <c r="C26" s="120" t="s">
        <v>102</v>
      </c>
      <c r="D26" s="2" t="s">
        <v>16</v>
      </c>
      <c r="E26" s="2" t="s">
        <v>103</v>
      </c>
      <c r="F26" s="111" t="s">
        <v>104</v>
      </c>
      <c r="G26" s="160" t="s">
        <v>105</v>
      </c>
      <c r="H26" s="112" t="s">
        <v>306</v>
      </c>
      <c r="I26" s="115" t="s">
        <v>106</v>
      </c>
      <c r="J26" s="114">
        <v>393575484</v>
      </c>
      <c r="K26" s="114">
        <v>393579308</v>
      </c>
      <c r="L26" s="115" t="s">
        <v>107</v>
      </c>
      <c r="M26" s="1" t="s">
        <v>108</v>
      </c>
      <c r="N26" s="1" t="s">
        <v>109</v>
      </c>
      <c r="O26" s="6" t="s">
        <v>110</v>
      </c>
    </row>
    <row r="27" spans="1:15">
      <c r="A27" s="8"/>
      <c r="B27" s="3"/>
      <c r="C27" s="4"/>
      <c r="D27" s="5"/>
      <c r="E27" s="5"/>
      <c r="F27" s="116"/>
      <c r="G27" s="160" t="s">
        <v>111</v>
      </c>
      <c r="H27" s="112"/>
      <c r="I27" s="66" t="s">
        <v>112</v>
      </c>
      <c r="J27" s="118">
        <v>393610935</v>
      </c>
      <c r="K27" s="118">
        <v>393613818</v>
      </c>
      <c r="L27" s="66" t="s">
        <v>113</v>
      </c>
      <c r="M27" s="69" t="s">
        <v>22</v>
      </c>
      <c r="N27" s="1" t="s">
        <v>34</v>
      </c>
      <c r="O27" s="69" t="s">
        <v>22</v>
      </c>
    </row>
    <row r="28" spans="1:15">
      <c r="A28" s="8"/>
      <c r="B28" s="3"/>
      <c r="C28" s="4"/>
      <c r="D28" s="5"/>
      <c r="E28" s="5"/>
      <c r="F28" s="116"/>
      <c r="G28" s="160" t="s">
        <v>114</v>
      </c>
      <c r="H28" s="112"/>
      <c r="I28" s="66" t="s">
        <v>115</v>
      </c>
      <c r="J28" s="118">
        <v>393616413</v>
      </c>
      <c r="K28" s="118">
        <v>393618196</v>
      </c>
      <c r="L28" s="66" t="s">
        <v>116</v>
      </c>
      <c r="M28" s="6" t="s">
        <v>117</v>
      </c>
      <c r="N28" s="69" t="s">
        <v>118</v>
      </c>
      <c r="O28" s="1" t="s">
        <v>119</v>
      </c>
    </row>
    <row r="29" spans="1:15" s="94" customFormat="1" ht="84">
      <c r="A29" s="109">
        <v>7</v>
      </c>
      <c r="B29" s="1" t="s">
        <v>120</v>
      </c>
      <c r="C29" s="122" t="s">
        <v>121</v>
      </c>
      <c r="D29" s="2" t="s">
        <v>16</v>
      </c>
      <c r="E29" s="2" t="s">
        <v>122</v>
      </c>
      <c r="F29" s="111" t="s">
        <v>123</v>
      </c>
      <c r="G29" s="162" t="s">
        <v>124</v>
      </c>
      <c r="H29" s="113" t="s">
        <v>307</v>
      </c>
      <c r="I29" s="113" t="s">
        <v>125</v>
      </c>
      <c r="J29" s="121">
        <v>565538552</v>
      </c>
      <c r="K29" s="121">
        <v>565551360</v>
      </c>
      <c r="L29" s="115" t="s">
        <v>126</v>
      </c>
      <c r="M29" s="1" t="s">
        <v>22</v>
      </c>
      <c r="N29" s="1" t="s">
        <v>22</v>
      </c>
      <c r="O29" s="1" t="s">
        <v>22</v>
      </c>
    </row>
    <row r="30" spans="1:15" s="94" customFormat="1" ht="42">
      <c r="A30" s="109">
        <v>8</v>
      </c>
      <c r="B30" s="1" t="s">
        <v>127</v>
      </c>
      <c r="C30" s="122" t="s">
        <v>128</v>
      </c>
      <c r="D30" s="2" t="s">
        <v>16</v>
      </c>
      <c r="E30" s="2" t="s">
        <v>129</v>
      </c>
      <c r="F30" s="111" t="s">
        <v>130</v>
      </c>
      <c r="G30" s="163" t="s">
        <v>131</v>
      </c>
      <c r="H30" s="115" t="s">
        <v>308</v>
      </c>
      <c r="I30" s="115" t="s">
        <v>132</v>
      </c>
      <c r="J30" s="114">
        <v>169920772</v>
      </c>
      <c r="K30" s="114">
        <v>169921479</v>
      </c>
      <c r="L30" s="115" t="s">
        <v>22</v>
      </c>
      <c r="M30" s="1" t="s">
        <v>22</v>
      </c>
      <c r="N30" s="1" t="s">
        <v>22</v>
      </c>
      <c r="O30" s="1" t="s">
        <v>22</v>
      </c>
    </row>
    <row r="31" spans="1:15">
      <c r="A31" s="8"/>
      <c r="B31" s="3"/>
      <c r="C31" s="4"/>
      <c r="D31" s="5"/>
      <c r="E31" s="5"/>
      <c r="F31" s="116"/>
      <c r="G31" s="164" t="s">
        <v>133</v>
      </c>
      <c r="H31" s="66"/>
      <c r="I31" s="66" t="s">
        <v>134</v>
      </c>
      <c r="J31" s="118">
        <v>169921742</v>
      </c>
      <c r="K31" s="118">
        <v>169930132</v>
      </c>
      <c r="L31" s="66" t="s">
        <v>22</v>
      </c>
      <c r="M31" s="69" t="s">
        <v>22</v>
      </c>
      <c r="N31" s="69" t="s">
        <v>22</v>
      </c>
      <c r="O31" s="69" t="s">
        <v>22</v>
      </c>
    </row>
    <row r="32" spans="1:15">
      <c r="A32" s="8"/>
      <c r="B32" s="3"/>
      <c r="C32" s="4"/>
      <c r="D32" s="5"/>
      <c r="E32" s="5"/>
      <c r="F32" s="116"/>
      <c r="G32" s="164" t="s">
        <v>135</v>
      </c>
      <c r="H32" s="66"/>
      <c r="I32" s="66" t="s">
        <v>136</v>
      </c>
      <c r="J32" s="118">
        <v>169936384</v>
      </c>
      <c r="K32" s="118">
        <v>169937963</v>
      </c>
      <c r="L32" s="66" t="s">
        <v>137</v>
      </c>
      <c r="M32" s="69" t="s">
        <v>22</v>
      </c>
      <c r="N32" s="69" t="s">
        <v>22</v>
      </c>
      <c r="O32" s="6" t="s">
        <v>138</v>
      </c>
    </row>
    <row r="33" spans="1:15" s="94" customFormat="1" ht="42">
      <c r="A33" s="109">
        <v>9</v>
      </c>
      <c r="B33" s="1" t="s">
        <v>139</v>
      </c>
      <c r="C33" s="122" t="s">
        <v>140</v>
      </c>
      <c r="D33" s="2" t="s">
        <v>16</v>
      </c>
      <c r="E33" s="2" t="s">
        <v>141</v>
      </c>
      <c r="F33" s="111" t="s">
        <v>142</v>
      </c>
      <c r="G33" s="162" t="s">
        <v>143</v>
      </c>
      <c r="H33" s="113" t="s">
        <v>309</v>
      </c>
      <c r="I33" s="113" t="s">
        <v>144</v>
      </c>
      <c r="J33" s="121">
        <v>789621359</v>
      </c>
      <c r="K33" s="121">
        <v>789622741</v>
      </c>
      <c r="L33" s="115" t="s">
        <v>145</v>
      </c>
      <c r="M33" s="1" t="s">
        <v>22</v>
      </c>
      <c r="N33" s="1" t="s">
        <v>146</v>
      </c>
      <c r="O33" s="1" t="s">
        <v>22</v>
      </c>
    </row>
    <row r="34" spans="1:15" s="94" customFormat="1" ht="42">
      <c r="A34" s="109">
        <v>10</v>
      </c>
      <c r="B34" s="1" t="s">
        <v>147</v>
      </c>
      <c r="C34" s="122" t="s">
        <v>148</v>
      </c>
      <c r="D34" s="2" t="s">
        <v>16</v>
      </c>
      <c r="E34" s="2" t="s">
        <v>149</v>
      </c>
      <c r="F34" s="111" t="s">
        <v>150</v>
      </c>
      <c r="G34" s="163" t="s">
        <v>151</v>
      </c>
      <c r="H34" s="123" t="s">
        <v>310</v>
      </c>
      <c r="I34" s="115" t="s">
        <v>152</v>
      </c>
      <c r="J34" s="114">
        <v>547963976</v>
      </c>
      <c r="K34" s="114">
        <v>547968335</v>
      </c>
      <c r="L34" s="115" t="s">
        <v>153</v>
      </c>
      <c r="M34" s="1" t="s">
        <v>154</v>
      </c>
      <c r="N34" s="1" t="s">
        <v>155</v>
      </c>
      <c r="O34" s="1" t="s">
        <v>156</v>
      </c>
    </row>
    <row r="35" spans="1:15">
      <c r="A35" s="8"/>
      <c r="B35" s="3"/>
      <c r="C35" s="4"/>
      <c r="D35" s="5"/>
      <c r="E35" s="5"/>
      <c r="F35" s="116"/>
      <c r="G35" s="164" t="s">
        <v>151</v>
      </c>
      <c r="H35" s="66"/>
      <c r="I35" s="66" t="s">
        <v>157</v>
      </c>
      <c r="J35" s="118">
        <v>547963976</v>
      </c>
      <c r="K35" s="118">
        <v>547968335</v>
      </c>
      <c r="L35" s="66" t="s">
        <v>153</v>
      </c>
      <c r="M35" s="69" t="s">
        <v>154</v>
      </c>
      <c r="N35" s="69" t="s">
        <v>155</v>
      </c>
      <c r="O35" s="69" t="s">
        <v>156</v>
      </c>
    </row>
    <row r="36" spans="1:15">
      <c r="A36" s="8"/>
      <c r="B36" s="3"/>
      <c r="C36" s="4"/>
      <c r="D36" s="5"/>
      <c r="E36" s="5"/>
      <c r="F36" s="116"/>
      <c r="G36" s="164" t="s">
        <v>151</v>
      </c>
      <c r="H36" s="66"/>
      <c r="I36" s="66" t="s">
        <v>158</v>
      </c>
      <c r="J36" s="118">
        <v>547963976</v>
      </c>
      <c r="K36" s="118">
        <v>547968335</v>
      </c>
      <c r="L36" s="66" t="s">
        <v>153</v>
      </c>
      <c r="M36" s="69" t="s">
        <v>154</v>
      </c>
      <c r="N36" s="69" t="s">
        <v>155</v>
      </c>
      <c r="O36" s="69" t="s">
        <v>156</v>
      </c>
    </row>
    <row r="37" spans="1:15">
      <c r="A37" s="8"/>
      <c r="B37" s="3"/>
      <c r="C37" s="4"/>
      <c r="D37" s="5"/>
      <c r="E37" s="5"/>
      <c r="F37" s="116"/>
      <c r="G37" s="164" t="s">
        <v>159</v>
      </c>
      <c r="H37" s="66"/>
      <c r="I37" s="66" t="s">
        <v>160</v>
      </c>
      <c r="J37" s="118">
        <v>547979783</v>
      </c>
      <c r="K37" s="118">
        <v>547981846</v>
      </c>
      <c r="L37" s="66" t="s">
        <v>161</v>
      </c>
      <c r="M37" s="69" t="s">
        <v>22</v>
      </c>
      <c r="N37" s="69" t="s">
        <v>22</v>
      </c>
      <c r="O37" s="6" t="s">
        <v>64</v>
      </c>
    </row>
    <row r="38" spans="1:15" s="94" customFormat="1" ht="84">
      <c r="A38" s="109">
        <v>11</v>
      </c>
      <c r="B38" s="1" t="s">
        <v>162</v>
      </c>
      <c r="C38" s="122" t="s">
        <v>163</v>
      </c>
      <c r="D38" s="2" t="s">
        <v>16</v>
      </c>
      <c r="E38" s="2" t="s">
        <v>164</v>
      </c>
      <c r="F38" s="111" t="s">
        <v>165</v>
      </c>
      <c r="G38" s="163" t="s">
        <v>166</v>
      </c>
      <c r="H38" s="115" t="s">
        <v>311</v>
      </c>
      <c r="I38" s="115" t="s">
        <v>167</v>
      </c>
      <c r="J38" s="114">
        <v>109825167</v>
      </c>
      <c r="K38" s="114">
        <v>109826129</v>
      </c>
      <c r="L38" s="115" t="s">
        <v>168</v>
      </c>
      <c r="M38" s="1" t="s">
        <v>22</v>
      </c>
      <c r="N38" s="1" t="s">
        <v>34</v>
      </c>
      <c r="O38" s="1" t="s">
        <v>22</v>
      </c>
    </row>
    <row r="39" spans="1:15">
      <c r="A39" s="8"/>
      <c r="B39" s="3"/>
      <c r="C39" s="4"/>
      <c r="D39" s="5"/>
      <c r="E39" s="5"/>
      <c r="F39" s="116"/>
      <c r="G39" s="164" t="s">
        <v>169</v>
      </c>
      <c r="H39" s="66"/>
      <c r="I39" s="66" t="s">
        <v>170</v>
      </c>
      <c r="J39" s="118">
        <v>109840873</v>
      </c>
      <c r="K39" s="118">
        <v>109843704</v>
      </c>
      <c r="L39" s="66" t="s">
        <v>171</v>
      </c>
      <c r="M39" s="69" t="s">
        <v>172</v>
      </c>
      <c r="N39" s="69" t="s">
        <v>22</v>
      </c>
      <c r="O39" s="6" t="s">
        <v>173</v>
      </c>
    </row>
    <row r="40" spans="1:15">
      <c r="A40" s="8">
        <v>12</v>
      </c>
      <c r="B40" s="3" t="s">
        <v>174</v>
      </c>
      <c r="C40" s="4"/>
      <c r="D40" s="5" t="s">
        <v>175</v>
      </c>
      <c r="E40" s="5" t="s">
        <v>176</v>
      </c>
      <c r="F40" s="116" t="s">
        <v>177</v>
      </c>
      <c r="G40" s="164" t="s">
        <v>178</v>
      </c>
      <c r="H40" s="66" t="s">
        <v>312</v>
      </c>
      <c r="I40" s="66" t="s">
        <v>179</v>
      </c>
      <c r="J40" s="118">
        <v>431908875</v>
      </c>
      <c r="K40" s="118">
        <v>431915785</v>
      </c>
      <c r="L40" s="66" t="s">
        <v>180</v>
      </c>
      <c r="M40" s="69" t="s">
        <v>22</v>
      </c>
      <c r="N40" s="69" t="s">
        <v>22</v>
      </c>
      <c r="O40" s="6" t="s">
        <v>181</v>
      </c>
    </row>
    <row r="41" spans="1:15" ht="42">
      <c r="A41" s="109">
        <v>13</v>
      </c>
      <c r="B41" s="1" t="s">
        <v>185</v>
      </c>
      <c r="C41" s="122" t="s">
        <v>186</v>
      </c>
      <c r="D41" s="2" t="s">
        <v>16</v>
      </c>
      <c r="E41" s="2" t="s">
        <v>187</v>
      </c>
      <c r="F41" s="111" t="s">
        <v>188</v>
      </c>
      <c r="G41" s="163" t="s">
        <v>189</v>
      </c>
      <c r="H41" s="115" t="s">
        <v>313</v>
      </c>
      <c r="I41" s="115" t="s">
        <v>190</v>
      </c>
      <c r="J41" s="114">
        <v>743726671</v>
      </c>
      <c r="K41" s="114">
        <v>743727513</v>
      </c>
      <c r="L41" s="115" t="s">
        <v>191</v>
      </c>
      <c r="M41" s="1" t="s">
        <v>22</v>
      </c>
      <c r="N41" s="1" t="s">
        <v>22</v>
      </c>
      <c r="O41" s="1" t="s">
        <v>22</v>
      </c>
    </row>
    <row r="42" spans="1:15" s="94" customFormat="1">
      <c r="A42" s="8"/>
      <c r="B42" s="3"/>
      <c r="C42" s="4"/>
      <c r="D42" s="5"/>
      <c r="E42" s="5"/>
      <c r="F42" s="116"/>
      <c r="G42" s="164" t="s">
        <v>192</v>
      </c>
      <c r="H42" s="66"/>
      <c r="I42" s="66" t="s">
        <v>193</v>
      </c>
      <c r="J42" s="118">
        <v>743728114</v>
      </c>
      <c r="K42" s="118">
        <v>743734323</v>
      </c>
      <c r="L42" s="66" t="s">
        <v>194</v>
      </c>
      <c r="M42" s="69" t="s">
        <v>22</v>
      </c>
      <c r="N42" s="69" t="s">
        <v>22</v>
      </c>
      <c r="O42" s="6" t="s">
        <v>64</v>
      </c>
    </row>
    <row r="43" spans="1:15">
      <c r="A43" s="8"/>
      <c r="B43" s="3"/>
      <c r="C43" s="4"/>
      <c r="D43" s="5"/>
      <c r="E43" s="5"/>
      <c r="F43" s="116"/>
      <c r="G43" s="164" t="s">
        <v>192</v>
      </c>
      <c r="H43" s="66"/>
      <c r="I43" s="66" t="s">
        <v>195</v>
      </c>
      <c r="J43" s="118">
        <v>743728114</v>
      </c>
      <c r="K43" s="118">
        <v>743734323</v>
      </c>
      <c r="L43" s="66" t="s">
        <v>194</v>
      </c>
      <c r="M43" s="69" t="s">
        <v>22</v>
      </c>
      <c r="N43" s="69" t="s">
        <v>22</v>
      </c>
      <c r="O43" s="6" t="s">
        <v>64</v>
      </c>
    </row>
    <row r="44" spans="1:15">
      <c r="A44" s="8"/>
      <c r="B44" s="3"/>
      <c r="C44" s="4"/>
      <c r="D44" s="5"/>
      <c r="E44" s="5"/>
      <c r="F44" s="116"/>
      <c r="G44" s="164" t="s">
        <v>196</v>
      </c>
      <c r="H44" s="66"/>
      <c r="I44" s="66" t="s">
        <v>197</v>
      </c>
      <c r="J44" s="118">
        <v>743729986</v>
      </c>
      <c r="K44" s="118">
        <v>743731650</v>
      </c>
      <c r="L44" s="66" t="s">
        <v>198</v>
      </c>
      <c r="M44" s="69" t="s">
        <v>22</v>
      </c>
      <c r="N44" s="69" t="s">
        <v>22</v>
      </c>
      <c r="O44" s="69" t="s">
        <v>199</v>
      </c>
    </row>
    <row r="45" spans="1:15">
      <c r="A45" s="8"/>
      <c r="B45" s="3"/>
      <c r="C45" s="4"/>
      <c r="D45" s="5"/>
      <c r="E45" s="5"/>
      <c r="F45" s="116"/>
      <c r="G45" s="164" t="s">
        <v>200</v>
      </c>
      <c r="H45" s="66"/>
      <c r="I45" s="66" t="s">
        <v>201</v>
      </c>
      <c r="J45" s="118">
        <v>743736543</v>
      </c>
      <c r="K45" s="118">
        <v>743743813</v>
      </c>
      <c r="L45" s="66" t="s">
        <v>202</v>
      </c>
      <c r="M45" s="69" t="s">
        <v>203</v>
      </c>
      <c r="N45" s="69" t="s">
        <v>22</v>
      </c>
      <c r="O45" s="69" t="s">
        <v>204</v>
      </c>
    </row>
    <row r="46" spans="1:15" ht="42">
      <c r="A46" s="124">
        <v>14</v>
      </c>
      <c r="B46" s="6" t="s">
        <v>205</v>
      </c>
      <c r="C46" s="122" t="s">
        <v>206</v>
      </c>
      <c r="D46" s="7" t="s">
        <v>16</v>
      </c>
      <c r="E46" s="7" t="s">
        <v>207</v>
      </c>
      <c r="F46" s="6" t="s">
        <v>208</v>
      </c>
      <c r="G46" s="165" t="s">
        <v>22</v>
      </c>
      <c r="H46" s="7" t="s">
        <v>22</v>
      </c>
      <c r="I46" s="7" t="s">
        <v>22</v>
      </c>
      <c r="J46" s="7" t="s">
        <v>22</v>
      </c>
      <c r="K46" s="7" t="s">
        <v>22</v>
      </c>
      <c r="L46" s="7" t="s">
        <v>22</v>
      </c>
      <c r="M46" s="6" t="s">
        <v>22</v>
      </c>
      <c r="N46" s="6" t="s">
        <v>22</v>
      </c>
      <c r="O46" s="6" t="s">
        <v>22</v>
      </c>
    </row>
    <row r="47" spans="1:15" s="97" customFormat="1" ht="42">
      <c r="A47" s="109">
        <v>15</v>
      </c>
      <c r="B47" s="1" t="s">
        <v>209</v>
      </c>
      <c r="C47" s="122" t="s">
        <v>210</v>
      </c>
      <c r="D47" s="2" t="s">
        <v>16</v>
      </c>
      <c r="E47" s="2" t="s">
        <v>211</v>
      </c>
      <c r="F47" s="111" t="s">
        <v>212</v>
      </c>
      <c r="G47" s="163" t="s">
        <v>213</v>
      </c>
      <c r="H47" s="115" t="s">
        <v>314</v>
      </c>
      <c r="I47" s="115" t="s">
        <v>214</v>
      </c>
      <c r="J47" s="114">
        <v>739117066</v>
      </c>
      <c r="K47" s="114">
        <v>739122325</v>
      </c>
      <c r="L47" s="115" t="s">
        <v>215</v>
      </c>
      <c r="M47" s="1" t="s">
        <v>22</v>
      </c>
      <c r="N47" s="1" t="s">
        <v>216</v>
      </c>
      <c r="O47" s="1" t="s">
        <v>22</v>
      </c>
    </row>
    <row r="48" spans="1:15" s="94" customFormat="1">
      <c r="A48" s="8"/>
      <c r="B48" s="3"/>
      <c r="C48" s="4"/>
      <c r="D48" s="5"/>
      <c r="E48" s="5"/>
      <c r="F48" s="116"/>
      <c r="G48" s="164" t="s">
        <v>217</v>
      </c>
      <c r="H48" s="66"/>
      <c r="I48" s="66" t="s">
        <v>218</v>
      </c>
      <c r="J48" s="118">
        <v>739143779</v>
      </c>
      <c r="K48" s="118">
        <v>739147909</v>
      </c>
      <c r="L48" s="66" t="s">
        <v>219</v>
      </c>
      <c r="M48" s="69" t="s">
        <v>22</v>
      </c>
      <c r="N48" s="69" t="s">
        <v>22</v>
      </c>
      <c r="O48" s="69" t="s">
        <v>64</v>
      </c>
    </row>
    <row r="49" spans="1:15">
      <c r="A49" s="8"/>
      <c r="B49" s="3"/>
      <c r="C49" s="4"/>
      <c r="D49" s="5"/>
      <c r="E49" s="5"/>
      <c r="F49" s="116"/>
      <c r="G49" s="164" t="s">
        <v>220</v>
      </c>
      <c r="H49" s="66"/>
      <c r="I49" s="66" t="s">
        <v>221</v>
      </c>
      <c r="J49" s="118">
        <v>739149797</v>
      </c>
      <c r="K49" s="118">
        <v>739152269</v>
      </c>
      <c r="L49" s="66" t="s">
        <v>219</v>
      </c>
      <c r="M49" s="69" t="s">
        <v>22</v>
      </c>
      <c r="N49" s="69" t="s">
        <v>22</v>
      </c>
      <c r="O49" s="69" t="s">
        <v>222</v>
      </c>
    </row>
    <row r="50" spans="1:15">
      <c r="A50" s="8"/>
      <c r="B50" s="3"/>
      <c r="C50" s="4"/>
      <c r="D50" s="5"/>
      <c r="E50" s="5"/>
      <c r="F50" s="116"/>
      <c r="G50" s="164" t="s">
        <v>223</v>
      </c>
      <c r="H50" s="66"/>
      <c r="I50" s="66" t="s">
        <v>224</v>
      </c>
      <c r="J50" s="118">
        <v>739152544</v>
      </c>
      <c r="K50" s="118">
        <v>739156445</v>
      </c>
      <c r="L50" s="66" t="s">
        <v>225</v>
      </c>
      <c r="M50" s="69" t="s">
        <v>226</v>
      </c>
      <c r="N50" s="69" t="s">
        <v>227</v>
      </c>
      <c r="O50" s="69" t="s">
        <v>228</v>
      </c>
    </row>
    <row r="51" spans="1:15">
      <c r="A51" s="8"/>
      <c r="B51" s="3"/>
      <c r="C51" s="4"/>
      <c r="D51" s="5"/>
      <c r="E51" s="5"/>
      <c r="F51" s="116"/>
      <c r="G51" s="164" t="s">
        <v>223</v>
      </c>
      <c r="H51" s="66"/>
      <c r="I51" s="66" t="s">
        <v>229</v>
      </c>
      <c r="J51" s="118">
        <v>739152544</v>
      </c>
      <c r="K51" s="118">
        <v>739157734</v>
      </c>
      <c r="L51" s="66" t="s">
        <v>225</v>
      </c>
      <c r="M51" s="69" t="s">
        <v>226</v>
      </c>
      <c r="N51" s="69" t="s">
        <v>227</v>
      </c>
      <c r="O51" s="69" t="s">
        <v>228</v>
      </c>
    </row>
    <row r="52" spans="1:15">
      <c r="A52" s="8"/>
      <c r="B52" s="3"/>
      <c r="C52" s="4"/>
      <c r="D52" s="5"/>
      <c r="E52" s="5"/>
      <c r="F52" s="116"/>
      <c r="G52" s="164" t="s">
        <v>230</v>
      </c>
      <c r="H52" s="66"/>
      <c r="I52" s="66" t="s">
        <v>231</v>
      </c>
      <c r="J52" s="118">
        <v>739158541</v>
      </c>
      <c r="K52" s="118">
        <v>739159365</v>
      </c>
      <c r="L52" s="66" t="s">
        <v>232</v>
      </c>
      <c r="M52" s="69" t="s">
        <v>22</v>
      </c>
      <c r="N52" s="1" t="s">
        <v>34</v>
      </c>
      <c r="O52" s="69" t="s">
        <v>233</v>
      </c>
    </row>
    <row r="53" spans="1:15">
      <c r="A53" s="8"/>
      <c r="B53" s="3"/>
      <c r="C53" s="4"/>
      <c r="D53" s="5"/>
      <c r="E53" s="5"/>
      <c r="F53" s="116"/>
      <c r="G53" s="164" t="s">
        <v>230</v>
      </c>
      <c r="H53" s="66"/>
      <c r="I53" s="66" t="s">
        <v>234</v>
      </c>
      <c r="J53" s="118">
        <v>739158541</v>
      </c>
      <c r="K53" s="118">
        <v>739160858</v>
      </c>
      <c r="L53" s="66" t="s">
        <v>232</v>
      </c>
      <c r="M53" s="69" t="s">
        <v>22</v>
      </c>
      <c r="N53" s="1" t="s">
        <v>34</v>
      </c>
      <c r="O53" s="69" t="s">
        <v>233</v>
      </c>
    </row>
    <row r="54" spans="1:15">
      <c r="A54" s="8"/>
      <c r="B54" s="3"/>
      <c r="C54" s="4"/>
      <c r="D54" s="5"/>
      <c r="E54" s="5"/>
      <c r="F54" s="116"/>
      <c r="G54" s="164" t="s">
        <v>235</v>
      </c>
      <c r="H54" s="66"/>
      <c r="I54" s="66" t="s">
        <v>236</v>
      </c>
      <c r="J54" s="118">
        <v>739166625</v>
      </c>
      <c r="K54" s="118">
        <v>739167782</v>
      </c>
      <c r="L54" s="66" t="s">
        <v>22</v>
      </c>
      <c r="M54" s="69" t="s">
        <v>22</v>
      </c>
      <c r="N54" s="69" t="s">
        <v>22</v>
      </c>
      <c r="O54" s="69" t="s">
        <v>22</v>
      </c>
    </row>
    <row r="55" spans="1:15" ht="42">
      <c r="A55" s="109">
        <v>16</v>
      </c>
      <c r="B55" s="1" t="s">
        <v>237</v>
      </c>
      <c r="C55" s="122" t="s">
        <v>238</v>
      </c>
      <c r="D55" s="2" t="s">
        <v>16</v>
      </c>
      <c r="E55" s="2" t="s">
        <v>183</v>
      </c>
      <c r="F55" s="111" t="s">
        <v>239</v>
      </c>
      <c r="G55" s="163" t="s">
        <v>240</v>
      </c>
      <c r="H55" s="115" t="s">
        <v>315</v>
      </c>
      <c r="I55" s="115" t="s">
        <v>241</v>
      </c>
      <c r="J55" s="114">
        <v>81847690</v>
      </c>
      <c r="K55" s="114">
        <v>81851507</v>
      </c>
      <c r="L55" s="115" t="s">
        <v>22</v>
      </c>
      <c r="M55" s="1" t="s">
        <v>22</v>
      </c>
      <c r="N55" s="1" t="s">
        <v>22</v>
      </c>
      <c r="O55" s="1" t="s">
        <v>22</v>
      </c>
    </row>
    <row r="56" spans="1:15" s="94" customFormat="1" ht="42">
      <c r="A56" s="109">
        <v>17</v>
      </c>
      <c r="B56" s="1" t="s">
        <v>242</v>
      </c>
      <c r="C56" s="122" t="s">
        <v>243</v>
      </c>
      <c r="D56" s="2" t="s">
        <v>16</v>
      </c>
      <c r="E56" s="2" t="s">
        <v>187</v>
      </c>
      <c r="F56" s="111" t="s">
        <v>244</v>
      </c>
      <c r="G56" s="163" t="s">
        <v>245</v>
      </c>
      <c r="H56" s="115" t="s">
        <v>316</v>
      </c>
      <c r="I56" s="115" t="s">
        <v>246</v>
      </c>
      <c r="J56" s="114">
        <v>772023479</v>
      </c>
      <c r="K56" s="114">
        <v>772027944</v>
      </c>
      <c r="L56" s="115" t="s">
        <v>247</v>
      </c>
      <c r="M56" s="1" t="s">
        <v>248</v>
      </c>
      <c r="N56" s="1" t="s">
        <v>249</v>
      </c>
      <c r="O56" s="1" t="s">
        <v>250</v>
      </c>
    </row>
    <row r="57" spans="1:15" s="94" customFormat="1">
      <c r="A57" s="8"/>
      <c r="B57" s="3"/>
      <c r="C57" s="4"/>
      <c r="D57" s="5"/>
      <c r="E57" s="5"/>
      <c r="F57" s="116"/>
      <c r="G57" s="164" t="s">
        <v>245</v>
      </c>
      <c r="H57" s="66"/>
      <c r="I57" s="66" t="s">
        <v>251</v>
      </c>
      <c r="J57" s="118">
        <v>772023479</v>
      </c>
      <c r="K57" s="118">
        <v>772027944</v>
      </c>
      <c r="L57" s="66" t="s">
        <v>247</v>
      </c>
      <c r="M57" s="69" t="s">
        <v>248</v>
      </c>
      <c r="N57" s="69" t="s">
        <v>249</v>
      </c>
      <c r="O57" s="69" t="s">
        <v>250</v>
      </c>
    </row>
    <row r="58" spans="1:15">
      <c r="A58" s="8"/>
      <c r="B58" s="3"/>
      <c r="C58" s="4"/>
      <c r="D58" s="5"/>
      <c r="E58" s="5"/>
      <c r="F58" s="116"/>
      <c r="G58" s="164" t="s">
        <v>252</v>
      </c>
      <c r="H58" s="66"/>
      <c r="I58" s="66" t="s">
        <v>253</v>
      </c>
      <c r="J58" s="118">
        <v>772049586</v>
      </c>
      <c r="K58" s="118">
        <v>772053732</v>
      </c>
      <c r="L58" s="66" t="s">
        <v>254</v>
      </c>
      <c r="M58" s="69" t="s">
        <v>22</v>
      </c>
      <c r="N58" s="69" t="s">
        <v>34</v>
      </c>
      <c r="O58" s="69" t="s">
        <v>255</v>
      </c>
    </row>
    <row r="59" spans="1:15" ht="42">
      <c r="A59" s="109">
        <v>18</v>
      </c>
      <c r="B59" s="1" t="s">
        <v>256</v>
      </c>
      <c r="C59" s="122" t="s">
        <v>257</v>
      </c>
      <c r="D59" s="2" t="s">
        <v>16</v>
      </c>
      <c r="E59" s="2" t="s">
        <v>258</v>
      </c>
      <c r="F59" s="111" t="s">
        <v>259</v>
      </c>
      <c r="G59" s="163" t="s">
        <v>260</v>
      </c>
      <c r="H59" s="115" t="s">
        <v>317</v>
      </c>
      <c r="I59" s="115" t="s">
        <v>261</v>
      </c>
      <c r="J59" s="114">
        <v>392553165</v>
      </c>
      <c r="K59" s="114">
        <v>392561115</v>
      </c>
      <c r="L59" s="115" t="s">
        <v>262</v>
      </c>
      <c r="M59" s="1" t="s">
        <v>263</v>
      </c>
      <c r="N59" s="6" t="s">
        <v>264</v>
      </c>
      <c r="O59" s="1" t="s">
        <v>22</v>
      </c>
    </row>
    <row r="60" spans="1:15" s="94" customFormat="1">
      <c r="A60" s="8"/>
      <c r="B60" s="3"/>
      <c r="C60" s="4"/>
      <c r="D60" s="5"/>
      <c r="E60" s="5"/>
      <c r="F60" s="116"/>
      <c r="G60" s="164" t="s">
        <v>265</v>
      </c>
      <c r="H60" s="66"/>
      <c r="I60" s="66" t="s">
        <v>266</v>
      </c>
      <c r="J60" s="118">
        <v>392570565</v>
      </c>
      <c r="K60" s="118">
        <v>392573604</v>
      </c>
      <c r="L60" s="66" t="s">
        <v>267</v>
      </c>
      <c r="M60" s="69" t="s">
        <v>268</v>
      </c>
      <c r="N60" s="69" t="s">
        <v>34</v>
      </c>
      <c r="O60" s="69" t="s">
        <v>269</v>
      </c>
    </row>
    <row r="61" spans="1:15" ht="42">
      <c r="A61" s="109">
        <v>19</v>
      </c>
      <c r="B61" s="1" t="s">
        <v>270</v>
      </c>
      <c r="C61" s="122" t="s">
        <v>271</v>
      </c>
      <c r="D61" s="2" t="s">
        <v>16</v>
      </c>
      <c r="E61" s="2" t="s">
        <v>272</v>
      </c>
      <c r="F61" s="111" t="s">
        <v>273</v>
      </c>
      <c r="G61" s="163" t="s">
        <v>274</v>
      </c>
      <c r="H61" s="115" t="s">
        <v>318</v>
      </c>
      <c r="I61" s="115" t="s">
        <v>275</v>
      </c>
      <c r="J61" s="114">
        <v>584107945</v>
      </c>
      <c r="K61" s="114">
        <v>584115927</v>
      </c>
      <c r="L61" s="115" t="s">
        <v>276</v>
      </c>
      <c r="M61" s="1" t="s">
        <v>277</v>
      </c>
      <c r="N61" s="1" t="s">
        <v>22</v>
      </c>
      <c r="O61" s="6" t="s">
        <v>278</v>
      </c>
    </row>
    <row r="62" spans="1:15" s="94" customFormat="1">
      <c r="A62" s="8"/>
      <c r="B62" s="3"/>
      <c r="C62" s="4"/>
      <c r="D62" s="3"/>
      <c r="E62" s="3"/>
      <c r="F62" s="3"/>
      <c r="G62" s="164" t="s">
        <v>274</v>
      </c>
      <c r="H62" s="66"/>
      <c r="I62" s="66" t="s">
        <v>279</v>
      </c>
      <c r="J62" s="118">
        <v>584107945</v>
      </c>
      <c r="K62" s="118">
        <v>584115927</v>
      </c>
      <c r="L62" s="66" t="s">
        <v>280</v>
      </c>
      <c r="M62" s="1" t="s">
        <v>277</v>
      </c>
      <c r="N62" s="69" t="s">
        <v>22</v>
      </c>
      <c r="O62" s="69" t="s">
        <v>278</v>
      </c>
    </row>
    <row r="63" spans="1:15">
      <c r="A63" s="8"/>
      <c r="B63" s="3"/>
      <c r="C63" s="4"/>
      <c r="D63" s="3"/>
      <c r="E63" s="3"/>
      <c r="F63" s="3"/>
      <c r="G63" s="164" t="s">
        <v>281</v>
      </c>
      <c r="H63" s="66"/>
      <c r="I63" s="66" t="s">
        <v>282</v>
      </c>
      <c r="J63" s="118">
        <v>584138963</v>
      </c>
      <c r="K63" s="118">
        <v>584141713</v>
      </c>
      <c r="L63" s="66" t="s">
        <v>283</v>
      </c>
      <c r="M63" s="69" t="s">
        <v>284</v>
      </c>
      <c r="N63" s="69" t="s">
        <v>285</v>
      </c>
      <c r="O63" s="69" t="s">
        <v>286</v>
      </c>
    </row>
    <row r="64" spans="1:15">
      <c r="A64" s="8"/>
      <c r="B64" s="3"/>
      <c r="C64" s="4"/>
      <c r="D64" s="3"/>
      <c r="E64" s="3"/>
      <c r="F64" s="3"/>
      <c r="G64" s="164" t="s">
        <v>287</v>
      </c>
      <c r="H64" s="66"/>
      <c r="I64" s="66" t="s">
        <v>288</v>
      </c>
      <c r="J64" s="118">
        <v>584145528</v>
      </c>
      <c r="K64" s="118">
        <v>584150139</v>
      </c>
      <c r="L64" s="66" t="s">
        <v>289</v>
      </c>
      <c r="M64" s="69" t="s">
        <v>22</v>
      </c>
      <c r="N64" s="69" t="s">
        <v>22</v>
      </c>
      <c r="O64" s="69" t="s">
        <v>290</v>
      </c>
    </row>
    <row r="65" spans="1:15">
      <c r="A65" s="8"/>
      <c r="B65" s="3"/>
      <c r="C65" s="4"/>
      <c r="D65" s="3"/>
      <c r="E65" s="3"/>
      <c r="F65" s="3"/>
      <c r="G65" s="164" t="s">
        <v>287</v>
      </c>
      <c r="H65" s="66"/>
      <c r="I65" s="66" t="s">
        <v>291</v>
      </c>
      <c r="J65" s="118">
        <v>584145528</v>
      </c>
      <c r="K65" s="118">
        <v>584156223</v>
      </c>
      <c r="L65" s="66" t="s">
        <v>292</v>
      </c>
      <c r="M65" s="69" t="s">
        <v>22</v>
      </c>
      <c r="N65" s="69" t="s">
        <v>22</v>
      </c>
      <c r="O65" s="69" t="s">
        <v>290</v>
      </c>
    </row>
    <row r="66" spans="1:15">
      <c r="A66" s="8"/>
      <c r="B66" s="3"/>
      <c r="C66" s="4"/>
      <c r="D66" s="3"/>
      <c r="E66" s="3"/>
      <c r="F66" s="3"/>
      <c r="G66" s="164" t="s">
        <v>293</v>
      </c>
      <c r="H66" s="66"/>
      <c r="I66" s="66" t="s">
        <v>294</v>
      </c>
      <c r="J66" s="118">
        <v>584157933</v>
      </c>
      <c r="K66" s="118">
        <v>584163275</v>
      </c>
      <c r="L66" s="66" t="s">
        <v>295</v>
      </c>
      <c r="M66" s="69" t="s">
        <v>296</v>
      </c>
      <c r="N66" s="6" t="s">
        <v>297</v>
      </c>
      <c r="O66" s="69" t="s">
        <v>298</v>
      </c>
    </row>
    <row r="67" spans="1:15">
      <c r="A67" s="8"/>
      <c r="B67" s="3"/>
      <c r="C67" s="4"/>
      <c r="D67" s="3"/>
      <c r="E67" s="3"/>
      <c r="F67" s="3"/>
      <c r="G67" s="164" t="s">
        <v>293</v>
      </c>
      <c r="H67" s="66"/>
      <c r="I67" s="66" t="s">
        <v>299</v>
      </c>
      <c r="J67" s="118">
        <v>584157933</v>
      </c>
      <c r="K67" s="118">
        <v>584160920</v>
      </c>
      <c r="L67" s="66" t="s">
        <v>295</v>
      </c>
      <c r="M67" s="69" t="s">
        <v>296</v>
      </c>
      <c r="N67" s="6" t="s">
        <v>297</v>
      </c>
      <c r="O67" s="69" t="s">
        <v>298</v>
      </c>
    </row>
    <row r="68" spans="1:15">
      <c r="J68" s="125"/>
      <c r="K68" s="125"/>
      <c r="N68" s="97"/>
    </row>
  </sheetData>
  <customSheetViews>
    <customSheetView guid="{E7CD254A-5C2A-445D-9DAC-F0196A91F579}" scale="90">
      <pageMargins left="0.7" right="0.7" top="0.75" bottom="0.75" header="0.3" footer="0.3"/>
      <pageSetup orientation="portrait" r:id="rId1"/>
    </customSheetView>
    <customSheetView guid="{0101B969-80D5-458E-AAE2-065C7EDA189C}" scale="90">
      <selection activeCell="G16" sqref="G16"/>
      <pageMargins left="0.7" right="0.7" top="0.75" bottom="0.75" header="0.3" footer="0.3"/>
      <pageSetup orientation="portrait" r:id="rId2"/>
    </customSheetView>
    <customSheetView guid="{98479347-6F92-4E00-9B3A-B81F30903994}" scale="90" topLeftCell="A13">
      <selection activeCell="G16" sqref="G16"/>
      <pageMargins left="0.7" right="0.7" top="0.75" bottom="0.75" header="0.3" footer="0.3"/>
      <pageSetup orientation="portrait" r:id="rId3"/>
    </customSheetView>
  </customSheetViews>
  <mergeCells count="1">
    <mergeCell ref="M1:O1"/>
  </mergeCells>
  <conditionalFormatting sqref="B57:C58 B56">
    <cfRule type="cellIs" dxfId="8" priority="7" operator="equal">
      <formula>"b"</formula>
    </cfRule>
    <cfRule type="cellIs" dxfId="7" priority="8" operator="equal">
      <formula>"a"</formula>
    </cfRule>
  </conditionalFormatting>
  <conditionalFormatting sqref="B57:C58 B56">
    <cfRule type="cellIs" dxfId="6" priority="6" operator="equal">
      <formula>"h"</formula>
    </cfRule>
  </conditionalFormatting>
  <conditionalFormatting sqref="B42:C45 B4:C8 B3 B10:C11 B9 B13:C14 B12 B16:C23 B15 B25:C25 B24 B27:C28 B26 B31:C32 B29:B30 B35:C37 B33:B34 B39:C40 B38 B41 B48:C54 B46:B47 B57:C58 B55:B56 B60:C60 B59">
    <cfRule type="duplicateValues" dxfId="5" priority="9"/>
  </conditionalFormatting>
  <conditionalFormatting sqref="B42:C45 B4:C8 B3 B10:C11 B9 B13:C14 B12 B16:C23 B15 B25:C25 B24 B27:C28 B26 B31:C32 B29:B30 B35:C37 B33:B34 B39:C40 B38 B41 B48:C54 B46:B47 B57:C58 B55:B56 B60:C60 B59 B61">
    <cfRule type="duplicateValues" dxfId="4" priority="5"/>
  </conditionalFormatting>
  <conditionalFormatting sqref="A1">
    <cfRule type="duplicateValues" dxfId="3" priority="4"/>
  </conditionalFormatting>
  <conditionalFormatting sqref="A1">
    <cfRule type="duplicateValues" dxfId="2" priority="3"/>
  </conditionalFormatting>
  <conditionalFormatting sqref="A1">
    <cfRule type="duplicateValues" dxfId="1" priority="2"/>
  </conditionalFormatting>
  <conditionalFormatting sqref="A1">
    <cfRule type="duplicateValues" dxfId="0" priority="1"/>
  </conditionalFormatting>
  <hyperlinks>
    <hyperlink ref="F3" r:id="rId4" display="http://plants.ensembl.org/Triticum_aestivum/Location/View?r=2D:650325169-650325279;tl=7DhhfCCq4wKnCWMR-20304122-1474066539"/>
    <hyperlink ref="F9" r:id="rId5" display="http://plants.ensembl.org/Triticum_aestivum/Location/View?r=2A:766400394-766400504;tl=MjQodJ8SNDOTZleb-20304125-1474066561"/>
    <hyperlink ref="F12" r:id="rId6" display="http://plants.ensembl.org/Triticum_aestivum/Location/View?r=5B:657711642-657711772;tl=EiI3kBN0GZmZ1BM6-20304126-1474066571"/>
    <hyperlink ref="F15" r:id="rId7" display="http://plants.ensembl.org/Triticum_aestivum/Location/View?r=7B:174571382-174571523;tl=vn7GlzkEi9HbBG6g-20304130-1474067035"/>
    <hyperlink ref="F24" r:id="rId8" display="http://plants.ensembl.org/Triticum_aestivum/Location/View?r=6B:126145314-126145424;tl=GsRBMTq4I0AxUnd3-20304134-1474067061"/>
    <hyperlink ref="F26" r:id="rId9" display="http://plants.ensembl.org/Triticum_aestivum/Location/View?r=7D:393578454-393578579;tl=6GXSHIRVcXzAUXwT-20304137-1474070733"/>
    <hyperlink ref="F30" r:id="rId10" display="http://plants.ensembl.org/Triticum_aestivum/Location/View?r=4B:169935783-169935893;tl=vvRFSonjvb2QM52U-20304141-1474070914"/>
    <hyperlink ref="F33" r:id="rId11" display="http://plants.ensembl.org/Triticum_aestivum/Location/View?r=3B:789622962-789623055;tl=lHKxNvuHVBHCgNM5-20304146-1474071006"/>
    <hyperlink ref="F34" r:id="rId12" display="http://plants.ensembl.org/Triticum_aestivum/Location/View?r=1A:547963972-547964058;tl=allQFZ5z7pNGVjPL-20304153-1474071201"/>
    <hyperlink ref="F38" r:id="rId13" display="http://plants.ensembl.org/Triticum_aestivum/Location/View?r=7A:109843365-109843577;tl=tlTDQ35D1zsc2Tsj-20304154-1474071214"/>
    <hyperlink ref="F41" r:id="rId14" display="http://plants.ensembl.org/Triticum_aestivum/Location/View?r=2B:743745544-743745644;tl=GXSHIRVcXzAUXwTt-20304156-1474071223"/>
    <hyperlink ref="F47" r:id="rId15" display="http://plants.ensembl.org/Triticum_aestivum/Location/View?r=3A:739147868-739147978;tl=11TzAIf663klxadS-20304161-1474071330"/>
    <hyperlink ref="F55" r:id="rId16" display="http://plants.ensembl.org/Triticum_aestivum/Location/View?r=6A:81849902-81849979;tl=z5hXA4sHuxRsjFEa-20304167-1474071464"/>
    <hyperlink ref="F59" r:id="rId17" display="http://plants.ensembl.org/Triticum_aestivum/Location/View?r=1D:392554533-392554623;tl=5f3CAqV7FRj4480T-20304170-1474088140"/>
    <hyperlink ref="F56" r:id="rId18" display="http://plants.ensembl.org/Triticum_aestivum/Location/View?r=2B:772053187-772053297;tl=KX0XMqKvU4sFacV2-20304168-1474078286"/>
    <hyperlink ref="F61" r:id="rId19" display="http://plants.ensembl.org/Triticum_aestivum/Location/View?r=1B:584156259-584156369;tl=VmKl5bJQzCt0PPEF-20304171-1474099930"/>
    <hyperlink ref="F40" r:id="rId20" display="http://plants.ensembl.org/Triticum_aestivum/Location/View?r=5D:431893813-431893837;tl=iycsZCu8VJR3cmRR-20304173-1474099956"/>
    <hyperlink ref="I3" r:id="rId21" display="http://plants.ensembl.org/Triticum_aestivum/Transcript/Summary?db=core;g=TraesCS2D02G597900;r=2D:650275169-650375279;t=TraesCS2D02G597900.1;tl=7DhhfCCq4wKnCWMR-20304122-1474066539"/>
    <hyperlink ref="G3" r:id="rId22" display="http://plants.ensembl.org/Triticum_aestivum/Gene/Summary?db=core;g=TraesCS2D02G597900;r=2D:650275169-650375279;t=TraesCS2D02G597900.1;tl=7DhhfCCq4wKnCWMR-20304122-1474066539"/>
    <hyperlink ref="G4" r:id="rId23" display="http://plants.ensembl.org/Triticum_aestivum/Gene/Summary?db=core;g=TraesCS2D02G598000;r=2D:650275169-650375279;t=TraesCS2D02G598000.1;tl=7DhhfCCq4wKnCWMR-20304122-1474066539"/>
    <hyperlink ref="I4" r:id="rId24" display="http://plants.ensembl.org/Triticum_aestivum/Transcript/Summary?db=core;g=TraesCS2D02G598000;r=2D:650275169-650375279;t=TraesCS2D02G598000.1;tl=7DhhfCCq4wKnCWMR-20304122-1474066539"/>
    <hyperlink ref="G5" r:id="rId25" display="http://plants.ensembl.org/Triticum_aestivum/Gene/Summary?db=core;g=TraesCS2D02G598100;r=2D:650275169-650375279;t=TraesCS2D02G598100.1;tl=7DhhfCCq4wKnCWMR-20304122-1474066539"/>
    <hyperlink ref="I5" r:id="rId26" display="http://plants.ensembl.org/Triticum_aestivum/Transcript/Summary?db=core;g=TraesCS2D02G598100;r=2D:650275169-650375279;t=TraesCS2D02G598100.1;tl=7DhhfCCq4wKnCWMR-20304122-1474066539"/>
    <hyperlink ref="G6" r:id="rId27" display="http://plants.ensembl.org/Triticum_aestivum/Gene/Summary?db=core;g=TraesCS2D02G598200;r=2D:650275169-650375279;t=TraesCS2D02G598200.1;tl=7DhhfCCq4wKnCWMR-20304122-1474066539"/>
    <hyperlink ref="I6" r:id="rId28" display="http://plants.ensembl.org/Triticum_aestivum/Transcript/Summary?db=core;g=TraesCS2D02G598200;r=2D:650275169-650375279;t=TraesCS2D02G598200.1;tl=7DhhfCCq4wKnCWMR-20304122-1474066539"/>
    <hyperlink ref="G7" r:id="rId29" display="http://plants.ensembl.org/Triticum_aestivum/Gene/Summary?db=core;g=TraesCS2D02G598300;r=2D:650275169-650375279;t=TraesCS2D02G598300.1;tl=7DhhfCCq4wKnCWMR-20304122-1474066539"/>
    <hyperlink ref="I7" r:id="rId30" display="http://plants.ensembl.org/Triticum_aestivum/Transcript/Summary?db=core;g=TraesCS2D02G598300;r=2D:650275169-650375279;t=TraesCS2D02G598300.1;tl=7DhhfCCq4wKnCWMR-20304122-1474066539"/>
    <hyperlink ref="G8" r:id="rId31" display="http://plants.ensembl.org/Triticum_aestivum/Gene/Summary?db=core;g=TraesCS2D02G598400;r=2D:650275169-650375279;t=TraesCS2D02G598400.1;tl=7DhhfCCq4wKnCWMR-20304122-1474066539"/>
    <hyperlink ref="I8" r:id="rId32" display="http://plants.ensembl.org/Triticum_aestivum/Transcript/Summary?db=core;g=TraesCS2D02G598400;r=2D:650275169-650375279;t=TraesCS2D02G598400.1;tl=7DhhfCCq4wKnCWMR-20304122-1474066539"/>
    <hyperlink ref="G9" r:id="rId33" display="http://plants.ensembl.org/Triticum_aestivum/Gene/Summary?db=core;g=TraesCS2A02G567600;r=2A:766350394-766450504;t=TraesCS2A02G567600.1;tl=MjQodJ8SNDOTZleb-20304125-1474066561"/>
    <hyperlink ref="I9" r:id="rId34" display="http://plants.ensembl.org/Triticum_aestivum/Transcript/Summary?db=core;g=TraesCS2A02G567600;r=2A:766350394-766450504;t=TraesCS2A02G567600.1;tl=MjQodJ8SNDOTZleb-20304125-1474066561"/>
    <hyperlink ref="I10" r:id="rId35" display="http://plants.ensembl.org/Triticum_aestivum/Transcript/Summary?db=core;g=TraesCS2A02G567600;r=2A:766350394-766450504;t=TraesCS2A02G567600.2;tl=MjQodJ8SNDOTZleb-20304125-1474066561"/>
    <hyperlink ref="G11" r:id="rId36" display="http://plants.ensembl.org/Triticum_aestivum/Gene/Summary?db=core;g=TraesCS2A02G567700;r=2A:766350394-766450504;t=TraesCS2A02G567700.1;tl=MjQodJ8SNDOTZleb-20304125-1474066561"/>
    <hyperlink ref="I11" r:id="rId37" display="http://plants.ensembl.org/Triticum_aestivum/Transcript/Summary?db=core;g=TraesCS2A02G567700;r=2A:766350394-766450504;t=TraesCS2A02G567700.1;tl=MjQodJ8SNDOTZleb-20304125-1474066561"/>
    <hyperlink ref="G12" r:id="rId38" display="https://plants.ensembl.org/Triticum_aestivum/Gene/Summary?db=core;g=TraesCS5B02G486300;r=5B:657611642-657811772;t=TraesCS5B02G486300.1;tl=wJ9EFz5USfWuwA8C-20157400-1245812501"/>
    <hyperlink ref="I12" r:id="rId39" display="https://plants.ensembl.org/Triticum_aestivum/Transcript/Summary?db=core;g=TraesCS5B02G486300;r=5B:657611642-657811772;t=TraesCS5B02G486300.1;tl=wJ9EFz5USfWuwA8C-20157400-1245812501"/>
    <hyperlink ref="J12" r:id="rId40" display="https://plants.ensembl.org/Triticum_aestivum/Location/View?db=core;g=TraesCS5B02G486300;r=5B:657710043-657715658;t=TraesCS5B02G486300.1;tl=wJ9EFz5USfWuwA8C-20157400-1245812501"/>
    <hyperlink ref="G13" r:id="rId41" display="https://plants.ensembl.org/Triticum_aestivum/Gene/Summary?db=core;g=TraesCS5B02G486400;r=5B:657611642-657811772;t=TraesCS5B02G486400.1;tl=wJ9EFz5USfWuwA8C-20157400-1245812501"/>
    <hyperlink ref="I13" r:id="rId42" display="https://plants.ensembl.org/Triticum_aestivum/Transcript/Summary?db=core;g=TraesCS5B02G486400;r=5B:657611642-657811772;t=TraesCS5B02G486400.1;tl=wJ9EFz5USfWuwA8C-20157400-1245812501"/>
    <hyperlink ref="J13" r:id="rId43" display="https://plants.ensembl.org/Triticum_aestivum/Location/View?db=core;g=TraesCS5B02G486400;r=5B:657721822-657722820;t=TraesCS5B02G486400.1;tl=wJ9EFz5USfWuwA8C-20157400-1245812501"/>
    <hyperlink ref="G14" r:id="rId44" display="https://plants.ensembl.org/Triticum_aestivum/Gene/Summary?db=core;g=TraesCS5B02G486500;r=5B:657611642-657811772;t=TraesCS5B02G486500.1;tl=wJ9EFz5USfWuwA8C-20157400-1245812501"/>
    <hyperlink ref="I14" r:id="rId45" display="https://plants.ensembl.org/Triticum_aestivum/Transcript/Summary?db=core;g=TraesCS5B02G486500;r=5B:657611642-657811772;t=TraesCS5B02G486500.1;tl=wJ9EFz5USfWuwA8C-20157400-1245812501"/>
    <hyperlink ref="J14" r:id="rId46" display="https://plants.ensembl.org/Triticum_aestivum/Location/View?db=core;g=TraesCS5B02G486500;r=5B:657728132-657730872;t=TraesCS5B02G486500.1;tl=wJ9EFz5USfWuwA8C-20157400-1245812501"/>
    <hyperlink ref="G33" r:id="rId47" display="https://plants.ensembl.org/Triticum_aestivum/Gene/Summary?db=core;g=TraesCS3B02G556200;r=3B:789522962-789723055;t=TraesCS3B02G556200.1;tl=0o95RFemN6WgshPq-20157829-1246623614"/>
    <hyperlink ref="I33" r:id="rId48" display="https://plants.ensembl.org/Triticum_aestivum/Transcript/Summary?db=core;g=TraesCS3B02G556200;r=3B:789522962-789723055;t=TraesCS3B02G556200.1;tl=0o95RFemN6WgshPq-20157829-1246623614"/>
    <hyperlink ref="J33" r:id="rId49" display="https://plants.ensembl.org/Triticum_aestivum/Location/View?db=core;g=TraesCS3B02G556200;r=3B:789621359-789622741;t=TraesCS3B02G556200.1;tl=0o95RFemN6WgshPq-20157829-1246623614"/>
    <hyperlink ref="G29" r:id="rId50" display="http://plants.ensembl.org/Triticum_aestivum/Gene/Summary?db=core;g=TraesCS5A02G365500;r=5A:565450070-565650290;t=TraesCS5A02G365500.1;tl=uXL0JvazaQ8jRaBy-20166101-1261779481"/>
    <hyperlink ref="I29" r:id="rId51" display="http://plants.ensembl.org/Triticum_aestivum/Transcript/Summary?db=core;g=TraesCS5A02G365500;r=5A:565450070-565650290;t=TraesCS5A02G365500.1;tl=uXL0JvazaQ8jRaBy-20166101-1261779481"/>
    <hyperlink ref="J29" r:id="rId52" display="http://plants.ensembl.org/Triticum_aestivum/Location/View?db=core;g=TraesCS5A02G365500;r=5A:565538552-565551360;t=TraesCS5A02G365500.1;tl=uXL0JvazaQ8jRaBy-20166101-1261779481"/>
    <hyperlink ref="G16" r:id="rId53" display="http://plants.ensembl.org/Triticum_aestivum/Gene/Summary?db=core;g=TraesCS7B02G138900;r=7B:174521382-174621523;t=TraesCS7B02G138900.1;tl=vn7GlzkEi9HbBG6g-20304130-1474067035"/>
    <hyperlink ref="G17" r:id="rId54" display="http://plants.ensembl.org/Triticum_aestivum/Gene/Summary?db=core;g=TraesCS7B02G138900;r=7B:174521382-174621523;t=TraesCS7B02G138900.1;tl=vn7GlzkEi9HbBG6g-20304130-1474067035"/>
    <hyperlink ref="G18" r:id="rId55" display="http://plants.ensembl.org/Triticum_aestivum/Gene/Summary?db=core;g=TraesCS7B02G138900;r=7B:174521382-174621523;t=TraesCS7B02G138900.1;tl=vn7GlzkEi9HbBG6g-20304130-1474067035"/>
    <hyperlink ref="G19" r:id="rId56" display="http://plants.ensembl.org/Triticum_aestivum/Gene/Summary?db=core;g=TraesCS7B02G138900;r=7B:174521382-174621523;t=TraesCS7B02G138900.1;tl=vn7GlzkEi9HbBG6g-20304130-1474067035"/>
    <hyperlink ref="G20" r:id="rId57" display="http://plants.ensembl.org/Triticum_aestivum/Gene/Summary?db=core;g=TraesCS7B02G138900;r=7B:174521382-174621523;t=TraesCS7B02G138900.1;tl=vn7GlzkEi9HbBG6g-20304130-1474067035"/>
    <hyperlink ref="G21" r:id="rId58" display="http://plants.ensembl.org/Triticum_aestivum/Gene/Summary?db=core;g=TraesCS7B02G138900;r=7B:174521382-174621523;t=TraesCS7B02G138900.1;tl=vn7GlzkEi9HbBG6g-20304130-1474067035"/>
    <hyperlink ref="G22" r:id="rId59" display="http://plants.ensembl.org/Triticum_aestivum/Gene/Summary?db=core;g=TraesCS7B02G138900;r=7B:174521382-174621523;t=TraesCS7B02G138900.1;tl=vn7GlzkEi9HbBG6g-20304130-1474067035"/>
    <hyperlink ref="G23" r:id="rId60" display="http://plants.ensembl.org/Triticum_aestivum/Gene/Summary?db=core;g=TraesCS7B02G138900;r=7B:174521382-174621523;t=TraesCS7B02G138900.1;tl=vn7GlzkEi9HbBG6g-20304130-1474067035"/>
    <hyperlink ref="F29" r:id="rId61" display="http://plants.ensembl.org/Triticum_aestivum/Location/View?r=5A:565550070-565550290;tl=hstpIdB9QhwKQanW-20304139-1474070779"/>
    <hyperlink ref="G10" r:id="rId62" display="http://plants.ensembl.org/Triticum_aestivum/Gene/Summary?db=core;g=TraesCS2A02G567600;r=2A:766350394-766450504;t=TraesCS2A02G567600.2;tl=MjQodJ8SNDOTZleb-20304125-1474066561"/>
  </hyperlinks>
  <pageMargins left="0.7" right="0.7" top="0.75" bottom="0.75" header="0.3" footer="0.3"/>
  <pageSetup orientation="portrait" r:id="rId6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31"/>
  <sheetViews>
    <sheetView workbookViewId="0">
      <selection activeCell="E12" sqref="E12"/>
    </sheetView>
  </sheetViews>
  <sheetFormatPr defaultColWidth="9.1796875" defaultRowHeight="14"/>
  <cols>
    <col min="1" max="1" width="128.453125" style="48" customWidth="1"/>
    <col min="2" max="2" width="34.54296875" style="48" bestFit="1" customWidth="1"/>
    <col min="3" max="16384" width="9.1796875" style="48"/>
  </cols>
  <sheetData>
    <row r="1" spans="1:2">
      <c r="A1" s="130" t="s">
        <v>919</v>
      </c>
    </row>
    <row r="2" spans="1:2">
      <c r="A2" s="167" t="s">
        <v>860</v>
      </c>
      <c r="B2" s="131" t="s">
        <v>907</v>
      </c>
    </row>
    <row r="3" spans="1:2">
      <c r="A3" s="168" t="s">
        <v>831</v>
      </c>
      <c r="B3" s="52" t="s">
        <v>895</v>
      </c>
    </row>
    <row r="4" spans="1:2">
      <c r="A4" s="168" t="s">
        <v>832</v>
      </c>
      <c r="B4" s="52" t="s">
        <v>896</v>
      </c>
    </row>
    <row r="5" spans="1:2">
      <c r="A5" s="168" t="s">
        <v>833</v>
      </c>
      <c r="B5" s="52" t="s">
        <v>897</v>
      </c>
    </row>
    <row r="6" spans="1:2">
      <c r="A6" s="168" t="s">
        <v>834</v>
      </c>
      <c r="B6" s="52" t="s">
        <v>898</v>
      </c>
    </row>
    <row r="7" spans="1:2">
      <c r="A7" s="168" t="s">
        <v>835</v>
      </c>
      <c r="B7" s="52" t="s">
        <v>899</v>
      </c>
    </row>
    <row r="8" spans="1:2">
      <c r="A8" s="168" t="s">
        <v>836</v>
      </c>
      <c r="B8" s="52" t="s">
        <v>897</v>
      </c>
    </row>
    <row r="9" spans="1:2">
      <c r="A9" s="168" t="s">
        <v>837</v>
      </c>
      <c r="B9" s="52" t="s">
        <v>900</v>
      </c>
    </row>
    <row r="10" spans="1:2">
      <c r="A10" s="168" t="s">
        <v>838</v>
      </c>
      <c r="B10" s="52" t="s">
        <v>901</v>
      </c>
    </row>
    <row r="11" spans="1:2">
      <c r="A11" s="168" t="s">
        <v>839</v>
      </c>
      <c r="B11" s="52" t="s">
        <v>901</v>
      </c>
    </row>
    <row r="12" spans="1:2">
      <c r="A12" s="168" t="s">
        <v>840</v>
      </c>
      <c r="B12" s="52" t="s">
        <v>902</v>
      </c>
    </row>
    <row r="13" spans="1:2">
      <c r="A13" s="168" t="s">
        <v>841</v>
      </c>
      <c r="B13" s="52" t="s">
        <v>897</v>
      </c>
    </row>
    <row r="14" spans="1:2">
      <c r="A14" s="168" t="s">
        <v>842</v>
      </c>
      <c r="B14" s="52" t="s">
        <v>897</v>
      </c>
    </row>
    <row r="15" spans="1:2">
      <c r="A15" s="168" t="s">
        <v>843</v>
      </c>
      <c r="B15" s="52" t="s">
        <v>896</v>
      </c>
    </row>
    <row r="16" spans="1:2">
      <c r="A16" s="168" t="s">
        <v>844</v>
      </c>
      <c r="B16" s="52" t="s">
        <v>897</v>
      </c>
    </row>
    <row r="17" spans="1:2">
      <c r="A17" s="168" t="s">
        <v>845</v>
      </c>
      <c r="B17" s="52" t="s">
        <v>901</v>
      </c>
    </row>
    <row r="18" spans="1:2">
      <c r="A18" s="168" t="s">
        <v>846</v>
      </c>
      <c r="B18" s="52" t="s">
        <v>897</v>
      </c>
    </row>
    <row r="19" spans="1:2">
      <c r="A19" s="168" t="s">
        <v>847</v>
      </c>
      <c r="B19" s="52" t="s">
        <v>897</v>
      </c>
    </row>
    <row r="20" spans="1:2">
      <c r="A20" s="168" t="s">
        <v>848</v>
      </c>
      <c r="B20" s="52" t="s">
        <v>897</v>
      </c>
    </row>
    <row r="21" spans="1:2">
      <c r="A21" s="168" t="s">
        <v>849</v>
      </c>
      <c r="B21" s="52" t="s">
        <v>897</v>
      </c>
    </row>
    <row r="22" spans="1:2">
      <c r="A22" s="168" t="s">
        <v>850</v>
      </c>
      <c r="B22" s="52" t="s">
        <v>897</v>
      </c>
    </row>
    <row r="23" spans="1:2">
      <c r="A23" s="168" t="s">
        <v>851</v>
      </c>
      <c r="B23" s="52" t="s">
        <v>897</v>
      </c>
    </row>
    <row r="24" spans="1:2">
      <c r="A24" s="168" t="s">
        <v>852</v>
      </c>
      <c r="B24" s="52" t="s">
        <v>897</v>
      </c>
    </row>
    <row r="25" spans="1:2">
      <c r="A25" s="168" t="s">
        <v>853</v>
      </c>
      <c r="B25" s="52" t="s">
        <v>897</v>
      </c>
    </row>
    <row r="26" spans="1:2">
      <c r="A26" s="168" t="s">
        <v>854</v>
      </c>
      <c r="B26" s="52" t="s">
        <v>897</v>
      </c>
    </row>
    <row r="27" spans="1:2">
      <c r="A27" s="168" t="s">
        <v>855</v>
      </c>
      <c r="B27" s="52" t="s">
        <v>897</v>
      </c>
    </row>
    <row r="28" spans="1:2">
      <c r="A28" s="168" t="s">
        <v>856</v>
      </c>
      <c r="B28" s="52" t="s">
        <v>897</v>
      </c>
    </row>
    <row r="29" spans="1:2">
      <c r="A29" s="168" t="s">
        <v>857</v>
      </c>
      <c r="B29" s="52" t="s">
        <v>897</v>
      </c>
    </row>
    <row r="30" spans="1:2">
      <c r="A30" s="168" t="s">
        <v>858</v>
      </c>
      <c r="B30" s="52" t="s">
        <v>897</v>
      </c>
    </row>
    <row r="31" spans="1:2">
      <c r="A31" s="168" t="s">
        <v>859</v>
      </c>
      <c r="B31" s="52" t="s">
        <v>897</v>
      </c>
    </row>
  </sheetData>
  <customSheetViews>
    <customSheetView guid="{E7CD254A-5C2A-445D-9DAC-F0196A91F579}">
      <selection activeCell="E12" sqref="E12"/>
      <pageMargins left="0.7" right="0.7" top="0.75" bottom="0.75" header="0.3" footer="0.3"/>
      <pageSetup orientation="portrait" r:id="rId1"/>
    </customSheetView>
    <customSheetView guid="{0101B969-80D5-458E-AAE2-065C7EDA189C}">
      <selection activeCell="A13" sqref="A13"/>
      <pageMargins left="0.7" right="0.7" top="0.75" bottom="0.75" header="0.3" footer="0.3"/>
      <pageSetup orientation="portrait" r:id="rId2"/>
    </customSheetView>
    <customSheetView guid="{98479347-6F92-4E00-9B3A-B81F30903994}">
      <selection activeCell="D7" sqref="D7"/>
      <pageMargins left="0.7" right="0.7" top="0.75" bottom="0.75" header="0.3" footer="0.3"/>
      <pageSetup orientation="portrait" r:id="rId3"/>
    </customSheetView>
  </customSheetViews>
  <pageMargins left="0.7" right="0.7" top="0.75" bottom="0.75" header="0.3" footer="0.3"/>
  <pageSetup orientation="portrait" r:id="rId4"/>
</worksheet>
</file>

<file path=xl/worksheets/sheet7.xml><?xml version="1.0" encoding="utf-8"?>
<worksheet xmlns="http://schemas.openxmlformats.org/spreadsheetml/2006/main" xmlns:r="http://schemas.openxmlformats.org/officeDocument/2006/relationships">
  <dimension ref="A1:AF33"/>
  <sheetViews>
    <sheetView zoomScale="80" zoomScaleNormal="80" workbookViewId="0">
      <selection sqref="A1:F1"/>
    </sheetView>
  </sheetViews>
  <sheetFormatPr defaultColWidth="8.7265625" defaultRowHeight="14"/>
  <cols>
    <col min="1" max="1" width="29.81640625" style="102" customWidth="1"/>
    <col min="2" max="2" width="25.7265625" style="102" customWidth="1"/>
    <col min="3" max="3" width="66.453125" style="102" customWidth="1"/>
    <col min="4" max="16384" width="8.7265625" style="102"/>
  </cols>
  <sheetData>
    <row r="1" spans="1:32">
      <c r="A1" s="175" t="s">
        <v>920</v>
      </c>
      <c r="B1" s="176"/>
      <c r="C1" s="176"/>
      <c r="D1" s="176"/>
      <c r="E1" s="176"/>
      <c r="F1" s="176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</row>
    <row r="2" spans="1:32">
      <c r="A2" s="131" t="s">
        <v>2</v>
      </c>
      <c r="B2" s="131" t="s">
        <v>6</v>
      </c>
      <c r="C2" s="131" t="s">
        <v>894</v>
      </c>
      <c r="D2" s="132" t="s">
        <v>895</v>
      </c>
      <c r="E2" s="132" t="s">
        <v>896</v>
      </c>
      <c r="F2" s="132" t="s">
        <v>897</v>
      </c>
      <c r="G2" s="132" t="s">
        <v>898</v>
      </c>
      <c r="H2" s="132" t="s">
        <v>899</v>
      </c>
      <c r="I2" s="132" t="s">
        <v>897</v>
      </c>
      <c r="J2" s="132" t="s">
        <v>900</v>
      </c>
      <c r="K2" s="132" t="s">
        <v>901</v>
      </c>
      <c r="L2" s="132" t="s">
        <v>901</v>
      </c>
      <c r="M2" s="132" t="s">
        <v>902</v>
      </c>
      <c r="N2" s="132" t="s">
        <v>897</v>
      </c>
      <c r="O2" s="132" t="s">
        <v>897</v>
      </c>
      <c r="P2" s="132" t="s">
        <v>896</v>
      </c>
      <c r="Q2" s="132" t="s">
        <v>897</v>
      </c>
      <c r="R2" s="132" t="s">
        <v>901</v>
      </c>
      <c r="S2" s="132" t="s">
        <v>897</v>
      </c>
      <c r="T2" s="132" t="s">
        <v>897</v>
      </c>
      <c r="U2" s="132" t="s">
        <v>897</v>
      </c>
      <c r="V2" s="132" t="s">
        <v>897</v>
      </c>
      <c r="W2" s="132" t="s">
        <v>897</v>
      </c>
      <c r="X2" s="132" t="s">
        <v>897</v>
      </c>
      <c r="Y2" s="132" t="s">
        <v>897</v>
      </c>
      <c r="Z2" s="132" t="s">
        <v>897</v>
      </c>
      <c r="AA2" s="132" t="s">
        <v>897</v>
      </c>
      <c r="AB2" s="132" t="s">
        <v>897</v>
      </c>
      <c r="AC2" s="132" t="s">
        <v>897</v>
      </c>
      <c r="AD2" s="132" t="s">
        <v>897</v>
      </c>
      <c r="AE2" s="132" t="s">
        <v>897</v>
      </c>
      <c r="AF2" s="132" t="s">
        <v>897</v>
      </c>
    </row>
    <row r="3" spans="1:32">
      <c r="A3" s="131"/>
      <c r="B3" s="131"/>
      <c r="C3" s="131"/>
      <c r="D3" s="177" t="s">
        <v>903</v>
      </c>
      <c r="E3" s="178"/>
      <c r="F3" s="178"/>
      <c r="G3" s="178"/>
      <c r="H3" s="178"/>
      <c r="I3" s="178"/>
      <c r="J3" s="178"/>
      <c r="K3" s="178"/>
      <c r="L3" s="178"/>
      <c r="M3" s="178"/>
      <c r="N3" s="178"/>
      <c r="O3" s="178"/>
      <c r="P3" s="178"/>
      <c r="Q3" s="178"/>
      <c r="R3" s="178"/>
      <c r="S3" s="178"/>
      <c r="T3" s="178"/>
      <c r="U3" s="178"/>
      <c r="V3" s="178"/>
      <c r="W3" s="178"/>
      <c r="X3" s="178"/>
      <c r="Y3" s="178"/>
      <c r="Z3" s="178"/>
      <c r="AA3" s="178"/>
      <c r="AB3" s="178"/>
      <c r="AC3" s="178"/>
      <c r="AD3" s="178"/>
      <c r="AE3" s="178"/>
      <c r="AF3" s="179"/>
    </row>
    <row r="4" spans="1:32">
      <c r="A4" s="174" t="s">
        <v>14</v>
      </c>
      <c r="B4" s="76" t="s">
        <v>19</v>
      </c>
      <c r="C4" s="133" t="s">
        <v>861</v>
      </c>
      <c r="D4" s="53">
        <v>0</v>
      </c>
      <c r="E4" s="53">
        <v>0</v>
      </c>
      <c r="F4" s="53">
        <v>0</v>
      </c>
      <c r="G4" s="53">
        <v>0</v>
      </c>
      <c r="H4" s="53">
        <v>0</v>
      </c>
      <c r="I4" s="53">
        <v>0</v>
      </c>
      <c r="J4" s="53">
        <v>0</v>
      </c>
      <c r="K4" s="53">
        <v>0</v>
      </c>
      <c r="L4" s="53">
        <v>0</v>
      </c>
      <c r="M4" s="53">
        <v>0</v>
      </c>
      <c r="N4" s="53">
        <v>0</v>
      </c>
      <c r="O4" s="53">
        <v>2.74159497939187E-2</v>
      </c>
      <c r="P4" s="53">
        <v>0</v>
      </c>
      <c r="Q4" s="53">
        <v>0</v>
      </c>
      <c r="R4" s="53">
        <v>0</v>
      </c>
      <c r="S4" s="53">
        <v>0</v>
      </c>
      <c r="T4" s="53">
        <v>0</v>
      </c>
      <c r="U4" s="53">
        <v>0</v>
      </c>
      <c r="V4" s="53">
        <v>5.4246505118495998E-2</v>
      </c>
      <c r="W4" s="53">
        <v>0.71383069465980897</v>
      </c>
      <c r="X4" s="53">
        <v>0</v>
      </c>
      <c r="Y4" s="53">
        <v>0</v>
      </c>
      <c r="Z4" s="53">
        <v>0</v>
      </c>
      <c r="AA4" s="53">
        <v>0</v>
      </c>
      <c r="AB4" s="53">
        <v>0</v>
      </c>
      <c r="AC4" s="53">
        <v>0</v>
      </c>
      <c r="AD4" s="53">
        <v>0</v>
      </c>
      <c r="AE4" s="53">
        <v>0</v>
      </c>
      <c r="AF4" s="53">
        <v>0</v>
      </c>
    </row>
    <row r="5" spans="1:32">
      <c r="A5" s="174"/>
      <c r="B5" s="76" t="s">
        <v>31</v>
      </c>
      <c r="C5" s="133" t="s">
        <v>862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2.5991878024473198</v>
      </c>
      <c r="N5" s="53">
        <v>2.6384106198431301</v>
      </c>
      <c r="O5" s="53">
        <v>3.1643792159877502</v>
      </c>
      <c r="P5" s="53">
        <v>3.2046306114022101</v>
      </c>
      <c r="Q5" s="53">
        <v>2.5868980198868101</v>
      </c>
      <c r="R5" s="53">
        <v>2.60796466414835</v>
      </c>
      <c r="S5" s="53">
        <v>4.3074576702522096</v>
      </c>
      <c r="T5" s="53">
        <v>3.1955615192260902</v>
      </c>
      <c r="U5" s="53">
        <v>3.0778508312203199</v>
      </c>
      <c r="V5" s="53">
        <v>3.0055461063659998</v>
      </c>
      <c r="W5" s="53">
        <v>3.8541918510019499</v>
      </c>
      <c r="X5" s="53">
        <v>1.8601152676333901</v>
      </c>
      <c r="Y5" s="53">
        <v>2.8556462525017801</v>
      </c>
      <c r="Z5" s="53">
        <v>2.7654611953291801</v>
      </c>
      <c r="AA5" s="53">
        <v>3.0580047150762701</v>
      </c>
      <c r="AB5" s="53">
        <v>2.7905802217239901</v>
      </c>
      <c r="AC5" s="53">
        <v>3.2562490787045899</v>
      </c>
      <c r="AD5" s="53">
        <v>2.9855222891550501</v>
      </c>
      <c r="AE5" s="53">
        <v>2.8663547895588599</v>
      </c>
      <c r="AF5" s="53">
        <v>2.80109655884449</v>
      </c>
    </row>
    <row r="6" spans="1:32">
      <c r="A6" s="82" t="s">
        <v>39</v>
      </c>
      <c r="B6" s="76" t="s">
        <v>43</v>
      </c>
      <c r="C6" s="133" t="s">
        <v>863</v>
      </c>
      <c r="D6" s="53">
        <v>3.6565556712323901</v>
      </c>
      <c r="E6" s="53">
        <v>3.3467700476819999</v>
      </c>
      <c r="F6" s="53">
        <v>3.7835855866305201</v>
      </c>
      <c r="G6" s="53">
        <v>3.34502273656034</v>
      </c>
      <c r="H6" s="53">
        <v>3.4703945624880301</v>
      </c>
      <c r="I6" s="53">
        <v>3.43848005264792</v>
      </c>
      <c r="J6" s="53">
        <v>3.7453047137026299</v>
      </c>
      <c r="K6" s="53">
        <v>3.5214997288976502</v>
      </c>
      <c r="L6" s="53">
        <v>3.43467354811937</v>
      </c>
      <c r="M6" s="53">
        <v>2.83701114145039</v>
      </c>
      <c r="N6" s="53">
        <v>2.7452052718837199</v>
      </c>
      <c r="O6" s="53">
        <v>2.56603510742737</v>
      </c>
      <c r="P6" s="53">
        <v>2.3307104056154699</v>
      </c>
      <c r="Q6" s="53">
        <v>2.56698680624678</v>
      </c>
      <c r="R6" s="53">
        <v>2.6246510731451198</v>
      </c>
      <c r="S6" s="53">
        <v>3.3244403793792099</v>
      </c>
      <c r="T6" s="53">
        <v>2.5414972795018298</v>
      </c>
      <c r="U6" s="53">
        <v>2.3889453646140901</v>
      </c>
      <c r="V6" s="53">
        <v>2.1677899694845202</v>
      </c>
      <c r="W6" s="53">
        <v>2.2203639063161398</v>
      </c>
      <c r="X6" s="53">
        <v>2.17360784663915</v>
      </c>
      <c r="Y6" s="53">
        <v>2.1175090981006699</v>
      </c>
      <c r="Z6" s="53">
        <v>2.0584419909765099</v>
      </c>
      <c r="AA6" s="53">
        <v>2.4982036280672499</v>
      </c>
      <c r="AB6" s="53">
        <v>2.0364273726584998</v>
      </c>
      <c r="AC6" s="53">
        <v>2.4869074058397902</v>
      </c>
      <c r="AD6" s="53">
        <v>2.17252431848563</v>
      </c>
      <c r="AE6" s="53">
        <v>2.53553692013364</v>
      </c>
      <c r="AF6" s="53">
        <v>2.4960316900162098</v>
      </c>
    </row>
    <row r="7" spans="1:32">
      <c r="A7" s="174" t="s">
        <v>53</v>
      </c>
      <c r="B7" s="76" t="s">
        <v>57</v>
      </c>
      <c r="C7" s="134" t="s">
        <v>864</v>
      </c>
      <c r="D7" s="53">
        <v>3.9210998658562999</v>
      </c>
      <c r="E7" s="53">
        <v>3.41883669895592</v>
      </c>
      <c r="F7" s="53">
        <v>3.72799667040118</v>
      </c>
      <c r="G7" s="53">
        <v>3.2838215405256301</v>
      </c>
      <c r="H7" s="53">
        <v>3.3388023328397902</v>
      </c>
      <c r="I7" s="53">
        <v>3.4799811227674899</v>
      </c>
      <c r="J7" s="53">
        <v>3.9488375396976898</v>
      </c>
      <c r="K7" s="53">
        <v>3.3431590603279</v>
      </c>
      <c r="L7" s="53">
        <v>3.21744219257402</v>
      </c>
      <c r="M7" s="53">
        <v>3.3708450050046599</v>
      </c>
      <c r="N7" s="53">
        <v>3.32207524227714</v>
      </c>
      <c r="O7" s="53">
        <v>2.7984528782621001</v>
      </c>
      <c r="P7" s="53">
        <v>3.1629407071536799</v>
      </c>
      <c r="Q7" s="53">
        <v>3.1740987663277598</v>
      </c>
      <c r="R7" s="53">
        <v>3.18143177214337</v>
      </c>
      <c r="S7" s="53">
        <v>3.94708634430134</v>
      </c>
      <c r="T7" s="53">
        <v>2.8054310770050299</v>
      </c>
      <c r="U7" s="53">
        <v>3.4596239651532601</v>
      </c>
      <c r="V7" s="53">
        <v>2.5744503292006899</v>
      </c>
      <c r="W7" s="53">
        <v>0</v>
      </c>
      <c r="X7" s="53">
        <v>0</v>
      </c>
      <c r="Y7" s="53">
        <v>2.42651256382194</v>
      </c>
      <c r="Z7" s="53">
        <v>3.3188754912382898</v>
      </c>
      <c r="AA7" s="53">
        <v>2.6604666085729201</v>
      </c>
      <c r="AB7" s="53">
        <v>1.98910630106458</v>
      </c>
      <c r="AC7" s="53">
        <v>3.1600319411606499</v>
      </c>
      <c r="AD7" s="53">
        <v>2.6304672134081999</v>
      </c>
      <c r="AE7" s="53">
        <v>2.8371412976057901</v>
      </c>
      <c r="AF7" s="53">
        <v>3.1040184489571399</v>
      </c>
    </row>
    <row r="8" spans="1:32">
      <c r="A8" s="174"/>
      <c r="B8" s="76" t="s">
        <v>65</v>
      </c>
      <c r="C8" s="135" t="s">
        <v>865</v>
      </c>
      <c r="D8" s="53">
        <v>2.42969094222765</v>
      </c>
      <c r="E8" s="53">
        <v>2.6509973318939202</v>
      </c>
      <c r="F8" s="53">
        <v>2.5365950527022698</v>
      </c>
      <c r="G8" s="53">
        <v>2.5971704057007701</v>
      </c>
      <c r="H8" s="53">
        <v>2.32419711163362</v>
      </c>
      <c r="I8" s="53">
        <v>1.0571105706582899</v>
      </c>
      <c r="J8" s="53">
        <v>1.2190270196739199</v>
      </c>
      <c r="K8" s="53">
        <v>0.82804658673201803</v>
      </c>
      <c r="L8" s="53">
        <v>0.58893885418693803</v>
      </c>
      <c r="M8" s="53">
        <v>1.8184636639228899</v>
      </c>
      <c r="N8" s="53">
        <v>0.238254920564545</v>
      </c>
      <c r="O8" s="53">
        <v>2.43563526083447</v>
      </c>
      <c r="P8" s="53">
        <v>1.0550186042855501</v>
      </c>
      <c r="Q8" s="53">
        <v>0.85295765086565201</v>
      </c>
      <c r="R8" s="53">
        <v>0.66558878596066895</v>
      </c>
      <c r="S8" s="53">
        <v>0.1407524842068</v>
      </c>
      <c r="T8" s="53">
        <v>2.4407484882158901</v>
      </c>
      <c r="U8" s="53">
        <v>2.6173447223255</v>
      </c>
      <c r="V8" s="53">
        <v>2.30361613763076</v>
      </c>
      <c r="W8" s="53">
        <v>0</v>
      </c>
      <c r="X8" s="53">
        <v>0</v>
      </c>
      <c r="Y8" s="53">
        <v>1.9761106378000901</v>
      </c>
      <c r="Z8" s="53">
        <v>2.5531925477991702</v>
      </c>
      <c r="AA8" s="53">
        <v>1.61967124046332</v>
      </c>
      <c r="AB8" s="53">
        <v>1.99585230646559</v>
      </c>
      <c r="AC8" s="53">
        <v>1.7017353421999799</v>
      </c>
      <c r="AD8" s="53">
        <v>1.5004451585529699</v>
      </c>
      <c r="AE8" s="53">
        <v>1.9894720848995899</v>
      </c>
      <c r="AF8" s="53">
        <v>1.67017109158488</v>
      </c>
    </row>
    <row r="9" spans="1:32">
      <c r="A9" s="82" t="s">
        <v>69</v>
      </c>
      <c r="B9" s="76" t="s">
        <v>76</v>
      </c>
      <c r="C9" s="110" t="s">
        <v>866</v>
      </c>
      <c r="D9" s="53">
        <v>4.65222178608881</v>
      </c>
      <c r="E9" s="53">
        <v>4.4988344342043201</v>
      </c>
      <c r="F9" s="53">
        <v>4.3598527188596696</v>
      </c>
      <c r="G9" s="53">
        <v>4.69095021789916</v>
      </c>
      <c r="H9" s="53">
        <v>4.6016919553769098</v>
      </c>
      <c r="I9" s="53">
        <v>4.6958733430426198</v>
      </c>
      <c r="J9" s="53">
        <v>4.6919009585058298</v>
      </c>
      <c r="K9" s="53">
        <v>4.6301060086979096</v>
      </c>
      <c r="L9" s="53">
        <v>4.9106044382581899</v>
      </c>
      <c r="M9" s="53">
        <v>4.4109100185552901</v>
      </c>
      <c r="N9" s="53">
        <v>4.1048940058290997</v>
      </c>
      <c r="O9" s="53">
        <v>4.62856821290843</v>
      </c>
      <c r="P9" s="53">
        <v>4.4725049896588001</v>
      </c>
      <c r="Q9" s="53">
        <v>3.96205956418429</v>
      </c>
      <c r="R9" s="53">
        <v>4.1262303484396199</v>
      </c>
      <c r="S9" s="53">
        <v>5.9333711850689399</v>
      </c>
      <c r="T9" s="53">
        <v>4.6156357026342496</v>
      </c>
      <c r="U9" s="53">
        <v>4.0481148004236198</v>
      </c>
      <c r="V9" s="53">
        <v>4.4142727456125197</v>
      </c>
      <c r="W9" s="53">
        <v>4.0920405473448396</v>
      </c>
      <c r="X9" s="53">
        <v>4.0519928655504804</v>
      </c>
      <c r="Y9" s="53">
        <v>3.7878560941421702</v>
      </c>
      <c r="Z9" s="53">
        <v>3.8766923498226298</v>
      </c>
      <c r="AA9" s="53">
        <v>4.44815731990695</v>
      </c>
      <c r="AB9" s="53">
        <v>3.80178914655494</v>
      </c>
      <c r="AC9" s="53">
        <v>4.60213745606511</v>
      </c>
      <c r="AD9" s="53">
        <v>4.2366777863451901</v>
      </c>
      <c r="AE9" s="53">
        <v>4.4733595445801901</v>
      </c>
      <c r="AF9" s="53">
        <v>4.6414539969603696</v>
      </c>
    </row>
    <row r="10" spans="1:32">
      <c r="A10" s="82" t="s">
        <v>89</v>
      </c>
      <c r="B10" s="76" t="s">
        <v>867</v>
      </c>
      <c r="C10" s="133" t="s">
        <v>95</v>
      </c>
      <c r="D10" s="53">
        <v>2.8823600251512098</v>
      </c>
      <c r="E10" s="53">
        <v>2.6287899231048599</v>
      </c>
      <c r="F10" s="53">
        <v>3.0892563254829102</v>
      </c>
      <c r="G10" s="53">
        <v>3.12304811300681</v>
      </c>
      <c r="H10" s="53">
        <v>2.8261376102529399</v>
      </c>
      <c r="I10" s="53">
        <v>3.08681829350569</v>
      </c>
      <c r="J10" s="53">
        <v>3.6268129039952002</v>
      </c>
      <c r="K10" s="53">
        <v>2.5114747863431699</v>
      </c>
      <c r="L10" s="53">
        <v>2.2699547401529001</v>
      </c>
      <c r="M10" s="53">
        <v>2.8438789534928701</v>
      </c>
      <c r="N10" s="53">
        <v>3.3439511587930402</v>
      </c>
      <c r="O10" s="53">
        <v>2.7115257425504198</v>
      </c>
      <c r="P10" s="53">
        <v>3.0284648359164001</v>
      </c>
      <c r="Q10" s="53">
        <v>2.6402993164841901</v>
      </c>
      <c r="R10" s="53">
        <v>2.7902309257567999</v>
      </c>
      <c r="S10" s="53">
        <v>3.8062312434297998</v>
      </c>
      <c r="T10" s="53">
        <v>2.72080122887927</v>
      </c>
      <c r="U10" s="53">
        <v>2.8848642300910199</v>
      </c>
      <c r="V10" s="53">
        <v>2.41443414626759</v>
      </c>
      <c r="W10" s="53">
        <v>2.4309043302201201</v>
      </c>
      <c r="X10" s="53">
        <v>2.60591464383428</v>
      </c>
      <c r="Y10" s="53">
        <v>2.39900060414289</v>
      </c>
      <c r="Z10" s="53">
        <v>2.6444962196634001</v>
      </c>
      <c r="AA10" s="53">
        <v>2.4804460939522701</v>
      </c>
      <c r="AB10" s="53">
        <v>1.9924989575349801</v>
      </c>
      <c r="AC10" s="53">
        <v>3.2063337739674198</v>
      </c>
      <c r="AD10" s="53">
        <v>2.3496469380031901</v>
      </c>
      <c r="AE10" s="53">
        <v>2.8168222200501898</v>
      </c>
      <c r="AF10" s="53">
        <v>2.8636556967661102</v>
      </c>
    </row>
    <row r="11" spans="1:32">
      <c r="A11" s="174" t="s">
        <v>101</v>
      </c>
      <c r="B11" s="76" t="s">
        <v>105</v>
      </c>
      <c r="C11" s="136" t="s">
        <v>893</v>
      </c>
      <c r="D11" s="53">
        <v>3.11585504306563</v>
      </c>
      <c r="E11" s="53">
        <v>3.0553813597694801</v>
      </c>
      <c r="F11" s="53">
        <v>2.9303550909965002</v>
      </c>
      <c r="G11" s="53">
        <v>2.6412839773439001</v>
      </c>
      <c r="H11" s="53">
        <v>3.16383145839308</v>
      </c>
      <c r="I11" s="53">
        <v>2.8089341519675899</v>
      </c>
      <c r="J11" s="53">
        <v>2.6217588567097301</v>
      </c>
      <c r="K11" s="53">
        <v>3.2522016773116298</v>
      </c>
      <c r="L11" s="53">
        <v>3.1758785116346901</v>
      </c>
      <c r="M11" s="53">
        <v>2.7888343569162699</v>
      </c>
      <c r="N11" s="53">
        <v>2.9716796551744902</v>
      </c>
      <c r="O11" s="53">
        <v>2.5363339496554498</v>
      </c>
      <c r="P11" s="53">
        <v>2.1636098284045899</v>
      </c>
      <c r="Q11" s="53">
        <v>2.51207894262732</v>
      </c>
      <c r="R11" s="53">
        <v>2.5193292838696801</v>
      </c>
      <c r="S11" s="53">
        <v>3.1124165694422801</v>
      </c>
      <c r="T11" s="53">
        <v>2.53822442818774</v>
      </c>
      <c r="U11" s="53">
        <v>2.4017278443034602</v>
      </c>
      <c r="V11" s="53">
        <v>2.59668394055584</v>
      </c>
      <c r="W11" s="53">
        <v>2.1977563780196601</v>
      </c>
      <c r="X11" s="53">
        <v>2.38600431977392</v>
      </c>
      <c r="Y11" s="53">
        <v>2.21405640008697</v>
      </c>
      <c r="Z11" s="53">
        <v>2.0659456315700502</v>
      </c>
      <c r="AA11" s="53">
        <v>2.68048077161784</v>
      </c>
      <c r="AB11" s="53">
        <v>1.95854699297099</v>
      </c>
      <c r="AC11" s="53">
        <v>2.8000767467062899</v>
      </c>
      <c r="AD11" s="53">
        <v>2.5414553660929902</v>
      </c>
      <c r="AE11" s="53">
        <v>2.3626223093430498</v>
      </c>
      <c r="AF11" s="53">
        <v>3.0387159371616801</v>
      </c>
    </row>
    <row r="12" spans="1:32">
      <c r="A12" s="174"/>
      <c r="B12" s="76" t="s">
        <v>111</v>
      </c>
      <c r="C12" s="136" t="s">
        <v>113</v>
      </c>
      <c r="D12" s="53">
        <v>3.2500601126999702</v>
      </c>
      <c r="E12" s="53">
        <v>3.0246742804116198</v>
      </c>
      <c r="F12" s="53">
        <v>2.0183801728905402</v>
      </c>
      <c r="G12" s="53">
        <v>2.9508055635025299</v>
      </c>
      <c r="H12" s="53">
        <v>3.0949634282215599</v>
      </c>
      <c r="I12" s="53">
        <v>3.0910453254794601</v>
      </c>
      <c r="J12" s="53">
        <v>2.5953317871895201</v>
      </c>
      <c r="K12" s="53">
        <v>1.5215717556514501</v>
      </c>
      <c r="L12" s="53">
        <v>2.0817145703477999</v>
      </c>
      <c r="M12" s="53">
        <v>3.4292153012799802</v>
      </c>
      <c r="N12" s="53">
        <v>2.65706753877831</v>
      </c>
      <c r="O12" s="53">
        <v>2.4747345457558998</v>
      </c>
      <c r="P12" s="53">
        <v>2.7272691893727101</v>
      </c>
      <c r="Q12" s="53">
        <v>3.2310260556146999</v>
      </c>
      <c r="R12" s="53">
        <v>3.2106592664905</v>
      </c>
      <c r="S12" s="53">
        <v>2.7338423879551299</v>
      </c>
      <c r="T12" s="53">
        <v>2.39378044367984</v>
      </c>
      <c r="U12" s="53">
        <v>2.5057994884140502</v>
      </c>
      <c r="V12" s="53">
        <v>2.3405556228345401</v>
      </c>
      <c r="W12" s="53">
        <v>2.4082000799341299</v>
      </c>
      <c r="X12" s="53">
        <v>2.5053709917101998</v>
      </c>
      <c r="Y12" s="53">
        <v>2.4895951690258902</v>
      </c>
      <c r="Z12" s="53">
        <v>2.1615330098354701</v>
      </c>
      <c r="AA12" s="53">
        <v>3.1834706344045598</v>
      </c>
      <c r="AB12" s="53">
        <v>3.3565711077761899</v>
      </c>
      <c r="AC12" s="53">
        <v>3.2878593653738499</v>
      </c>
      <c r="AD12" s="53">
        <v>3.2673620050210199</v>
      </c>
      <c r="AE12" s="53">
        <v>2.7741017814206299</v>
      </c>
      <c r="AF12" s="53">
        <v>3.24702516725511</v>
      </c>
    </row>
    <row r="13" spans="1:32">
      <c r="A13" s="174"/>
      <c r="B13" s="76" t="s">
        <v>868</v>
      </c>
      <c r="C13" s="137" t="s">
        <v>869</v>
      </c>
      <c r="D13" s="53">
        <v>1.58238258016549</v>
      </c>
      <c r="E13" s="53">
        <v>1.72933378466679</v>
      </c>
      <c r="F13" s="53">
        <v>1.62119620141673</v>
      </c>
      <c r="G13" s="53">
        <v>1.46562626078768</v>
      </c>
      <c r="H13" s="53">
        <v>1.86378386767393</v>
      </c>
      <c r="I13" s="53">
        <v>1.24455018804311</v>
      </c>
      <c r="J13" s="53">
        <v>1.1150776465423899</v>
      </c>
      <c r="K13" s="53">
        <v>1.44847459730965</v>
      </c>
      <c r="L13" s="53">
        <v>1.1988733743862501</v>
      </c>
      <c r="M13" s="53">
        <v>1.53359723495393</v>
      </c>
      <c r="N13" s="53">
        <v>1.28762004411206</v>
      </c>
      <c r="O13" s="53">
        <v>1.2363181067823299</v>
      </c>
      <c r="P13" s="53">
        <v>0.91781362279331002</v>
      </c>
      <c r="Q13" s="53">
        <v>1.0939995430740399</v>
      </c>
      <c r="R13" s="53">
        <v>1.1814492648977699</v>
      </c>
      <c r="S13" s="53">
        <v>0.51430913547711998</v>
      </c>
      <c r="T13" s="53">
        <v>1.2119373404779401</v>
      </c>
      <c r="U13" s="53">
        <v>1.09244876933303</v>
      </c>
      <c r="V13" s="53">
        <v>1.4220481659711</v>
      </c>
      <c r="W13" s="53">
        <v>1.2368334164238299</v>
      </c>
      <c r="X13" s="53">
        <v>1.27145157345167</v>
      </c>
      <c r="Y13" s="53">
        <v>1.4677020525575499</v>
      </c>
      <c r="Z13" s="53">
        <v>0.40126783603760302</v>
      </c>
      <c r="AA13" s="53">
        <v>1.55639507975739</v>
      </c>
      <c r="AB13" s="53">
        <v>1.32834437842522</v>
      </c>
      <c r="AC13" s="53">
        <v>1.39444828902476</v>
      </c>
      <c r="AD13" s="53">
        <v>1.52166136531353</v>
      </c>
      <c r="AE13" s="53">
        <v>1.4448578588598699</v>
      </c>
      <c r="AF13" s="53">
        <v>1.7984238454778501</v>
      </c>
    </row>
    <row r="14" spans="1:32">
      <c r="A14" s="82" t="s">
        <v>120</v>
      </c>
      <c r="B14" s="76" t="s">
        <v>124</v>
      </c>
      <c r="C14" s="135" t="s">
        <v>126</v>
      </c>
      <c r="D14" s="53">
        <v>1.9968635403631001</v>
      </c>
      <c r="E14" s="53">
        <v>1.9211100244375301</v>
      </c>
      <c r="F14" s="53">
        <v>2.82154219691787</v>
      </c>
      <c r="G14" s="53">
        <v>1.7243155684028799</v>
      </c>
      <c r="H14" s="53">
        <v>1.9913685551270199</v>
      </c>
      <c r="I14" s="53">
        <v>2.0648265311284599</v>
      </c>
      <c r="J14" s="53">
        <v>1.6396149785549301</v>
      </c>
      <c r="K14" s="53">
        <v>2.85140058744514</v>
      </c>
      <c r="L14" s="53">
        <v>2.84017516966273</v>
      </c>
      <c r="M14" s="53">
        <v>1.5555678331167599</v>
      </c>
      <c r="N14" s="53">
        <v>1.6124327117825501</v>
      </c>
      <c r="O14" s="53">
        <v>1.96430805657713</v>
      </c>
      <c r="P14" s="53">
        <v>1.6210719187871101</v>
      </c>
      <c r="Q14" s="53">
        <v>0.87132718162145995</v>
      </c>
      <c r="R14" s="53">
        <v>1.1378641524334401</v>
      </c>
      <c r="S14" s="53">
        <v>2.5527041367126602</v>
      </c>
      <c r="T14" s="53">
        <v>1.9957660958212899</v>
      </c>
      <c r="U14" s="53">
        <v>0</v>
      </c>
      <c r="V14" s="53">
        <v>0</v>
      </c>
      <c r="W14" s="53">
        <v>1.4029076854606199</v>
      </c>
      <c r="X14" s="53">
        <v>1.38119845129445</v>
      </c>
      <c r="Y14" s="53">
        <v>2.1376456003563602</v>
      </c>
      <c r="Z14" s="53">
        <v>1.3040514868031701</v>
      </c>
      <c r="AA14" s="53">
        <v>1.66831204614567</v>
      </c>
      <c r="AB14" s="53">
        <v>1.3720847348054199</v>
      </c>
      <c r="AC14" s="53">
        <v>1.7474217747020899</v>
      </c>
      <c r="AD14" s="53">
        <v>1.54321870097758</v>
      </c>
      <c r="AE14" s="53">
        <v>1.70570813118213</v>
      </c>
      <c r="AF14" s="53">
        <v>1.7854208184334801</v>
      </c>
    </row>
    <row r="15" spans="1:32">
      <c r="A15" s="174" t="s">
        <v>147</v>
      </c>
      <c r="B15" s="76" t="s">
        <v>151</v>
      </c>
      <c r="C15" s="136" t="s">
        <v>870</v>
      </c>
      <c r="D15" s="53">
        <v>3.7274122460539898</v>
      </c>
      <c r="E15" s="53">
        <v>3.7581092339842002</v>
      </c>
      <c r="F15" s="53">
        <v>3.65383287899424</v>
      </c>
      <c r="G15" s="53">
        <v>3.54865858914224</v>
      </c>
      <c r="H15" s="53">
        <v>3.86758328612739</v>
      </c>
      <c r="I15" s="53">
        <v>3.4883899802529799</v>
      </c>
      <c r="J15" s="53">
        <v>3.5441887715414699</v>
      </c>
      <c r="K15" s="53">
        <v>3.7718574143548298</v>
      </c>
      <c r="L15" s="53">
        <v>3.6444373057006598</v>
      </c>
      <c r="M15" s="53">
        <v>3.6893327335600699</v>
      </c>
      <c r="N15" s="53">
        <v>3.2208134037406002</v>
      </c>
      <c r="O15" s="53">
        <v>2.9484083507277901</v>
      </c>
      <c r="P15" s="53">
        <v>3.0544091780552001</v>
      </c>
      <c r="Q15" s="53">
        <v>2.8055607430358598</v>
      </c>
      <c r="R15" s="53">
        <v>3.0128314453219698</v>
      </c>
      <c r="S15" s="53">
        <v>4.0140135944753697</v>
      </c>
      <c r="T15" s="53">
        <v>2.9968734084516702</v>
      </c>
      <c r="U15" s="53">
        <v>2.9359870465503</v>
      </c>
      <c r="V15" s="53">
        <v>2.8642269354852701</v>
      </c>
      <c r="W15" s="53">
        <v>2.6234650172622702</v>
      </c>
      <c r="X15" s="53">
        <v>0</v>
      </c>
      <c r="Y15" s="53">
        <v>2.6918706094731499</v>
      </c>
      <c r="Z15" s="53">
        <v>2.51468203607851</v>
      </c>
      <c r="AA15" s="53">
        <v>0</v>
      </c>
      <c r="AB15" s="53">
        <v>0</v>
      </c>
      <c r="AC15" s="53">
        <v>4.2957701831488402</v>
      </c>
      <c r="AD15" s="53">
        <v>2.9326764930552498</v>
      </c>
      <c r="AE15" s="53">
        <v>3.9313924564861402</v>
      </c>
      <c r="AF15" s="53">
        <v>3.24806165298603</v>
      </c>
    </row>
    <row r="16" spans="1:32">
      <c r="A16" s="174"/>
      <c r="B16" s="76" t="s">
        <v>871</v>
      </c>
      <c r="C16" s="137" t="s">
        <v>872</v>
      </c>
      <c r="D16" s="53">
        <v>0</v>
      </c>
      <c r="E16" s="53">
        <v>0</v>
      </c>
      <c r="F16" s="53">
        <v>0</v>
      </c>
      <c r="G16" s="53">
        <v>0</v>
      </c>
      <c r="H16" s="53">
        <v>0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0</v>
      </c>
      <c r="Q16" s="53">
        <v>0</v>
      </c>
      <c r="R16" s="53">
        <v>0</v>
      </c>
      <c r="S16" s="53">
        <v>7.9991672921057803E-3</v>
      </c>
      <c r="T16" s="53">
        <v>0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0</v>
      </c>
      <c r="AA16" s="53">
        <v>0</v>
      </c>
      <c r="AB16" s="53">
        <v>0</v>
      </c>
      <c r="AC16" s="53">
        <v>0</v>
      </c>
      <c r="AD16" s="53">
        <v>0</v>
      </c>
      <c r="AE16" s="53">
        <v>0</v>
      </c>
      <c r="AF16" s="53">
        <v>0</v>
      </c>
    </row>
    <row r="17" spans="1:32">
      <c r="A17" s="174" t="s">
        <v>162</v>
      </c>
      <c r="B17" s="76" t="s">
        <v>166</v>
      </c>
      <c r="C17" s="136" t="s">
        <v>623</v>
      </c>
      <c r="D17" s="53">
        <v>1.9351001293222601</v>
      </c>
      <c r="E17" s="53">
        <v>1.80892317198924</v>
      </c>
      <c r="F17" s="53">
        <v>0</v>
      </c>
      <c r="G17" s="53">
        <v>1.7131943031894501</v>
      </c>
      <c r="H17" s="53">
        <v>1.73850845257783</v>
      </c>
      <c r="I17" s="53">
        <v>2.0737025740289998</v>
      </c>
      <c r="J17" s="53">
        <v>0.33081077788228602</v>
      </c>
      <c r="K17" s="53">
        <v>0.80791210693261795</v>
      </c>
      <c r="L17" s="53">
        <v>2.5174747587909199</v>
      </c>
      <c r="M17" s="53">
        <v>3.11953646115039</v>
      </c>
      <c r="N17" s="53">
        <v>3.6804620177435501</v>
      </c>
      <c r="O17" s="53">
        <v>1.81606717290217</v>
      </c>
      <c r="P17" s="53">
        <v>2.9126163357383699</v>
      </c>
      <c r="Q17" s="53">
        <v>4.3657170297750501</v>
      </c>
      <c r="R17" s="53">
        <v>4.0300093601272096</v>
      </c>
      <c r="S17" s="53">
        <v>0</v>
      </c>
      <c r="T17" s="53">
        <v>1.5261063813617499</v>
      </c>
      <c r="U17" s="53">
        <v>1.3102020496412901</v>
      </c>
      <c r="V17" s="53">
        <v>2.3781962304425899</v>
      </c>
      <c r="W17" s="53">
        <v>2.02322104426122</v>
      </c>
      <c r="X17" s="53">
        <v>2.3844118170244202</v>
      </c>
      <c r="Y17" s="53">
        <v>2.3283386332417702</v>
      </c>
      <c r="Z17" s="53">
        <v>1.6609149298607999</v>
      </c>
      <c r="AA17" s="53">
        <v>3.3002562706640202</v>
      </c>
      <c r="AB17" s="53">
        <v>4.3714310820302096</v>
      </c>
      <c r="AC17" s="53">
        <v>3.16012635850743</v>
      </c>
      <c r="AD17" s="53">
        <v>3.7407980680414701</v>
      </c>
      <c r="AE17" s="53">
        <v>2.37151704475834</v>
      </c>
      <c r="AF17" s="53">
        <v>2.5607198449578501</v>
      </c>
    </row>
    <row r="18" spans="1:32">
      <c r="A18" s="174"/>
      <c r="B18" s="76" t="s">
        <v>873</v>
      </c>
      <c r="C18" s="63" t="s">
        <v>171</v>
      </c>
      <c r="D18" s="53">
        <v>2.6320463646892001</v>
      </c>
      <c r="E18" s="53">
        <v>2.3766460116227899</v>
      </c>
      <c r="F18" s="53">
        <v>2.24467195775224</v>
      </c>
      <c r="G18" s="53">
        <v>2.5769251816557301</v>
      </c>
      <c r="H18" s="53">
        <v>2.5727635786382099</v>
      </c>
      <c r="I18" s="53">
        <v>2.33123895444484</v>
      </c>
      <c r="J18" s="53">
        <v>2.55549061231123</v>
      </c>
      <c r="K18" s="53">
        <v>1.68665141865686</v>
      </c>
      <c r="L18" s="53">
        <v>1.64329747007977</v>
      </c>
      <c r="M18" s="53">
        <v>2.8097527484544398</v>
      </c>
      <c r="N18" s="53">
        <v>2.2031478962332001</v>
      </c>
      <c r="O18" s="53">
        <v>2.1709217196331601</v>
      </c>
      <c r="P18" s="53">
        <v>2.3468136761783698</v>
      </c>
      <c r="Q18" s="53">
        <v>2.0390260629127299</v>
      </c>
      <c r="R18" s="53">
        <v>2.02329261700458</v>
      </c>
      <c r="S18" s="53">
        <v>2.81046161299995</v>
      </c>
      <c r="T18" s="53">
        <v>2.2458906106660002</v>
      </c>
      <c r="U18" s="53">
        <v>1.5939178297624801</v>
      </c>
      <c r="V18" s="53">
        <v>1.73557849762522</v>
      </c>
      <c r="W18" s="53">
        <v>1.4751436966556899</v>
      </c>
      <c r="X18" s="53">
        <v>1.82639865955039</v>
      </c>
      <c r="Y18" s="53">
        <v>1.7796281402321501</v>
      </c>
      <c r="Z18" s="53">
        <v>1.52262327171214</v>
      </c>
      <c r="AA18" s="53">
        <v>2.1449746834190901</v>
      </c>
      <c r="AB18" s="53">
        <v>1.9234978451146101</v>
      </c>
      <c r="AC18" s="53">
        <v>2.44654606335585</v>
      </c>
      <c r="AD18" s="53">
        <v>2.0664061178980901</v>
      </c>
      <c r="AE18" s="53">
        <v>2.0354198067270599</v>
      </c>
      <c r="AF18" s="53">
        <v>2.1042594903417098</v>
      </c>
    </row>
    <row r="19" spans="1:32">
      <c r="A19" s="75" t="s">
        <v>174</v>
      </c>
      <c r="B19" s="76" t="s">
        <v>874</v>
      </c>
      <c r="C19" s="136" t="s">
        <v>875</v>
      </c>
      <c r="D19" s="53">
        <v>2.2368681039259202</v>
      </c>
      <c r="E19" s="53">
        <v>2.0948497322861401</v>
      </c>
      <c r="F19" s="53">
        <v>2.4335684166226601</v>
      </c>
      <c r="G19" s="53">
        <v>1.69589288029659</v>
      </c>
      <c r="H19" s="53">
        <v>2.2913845047767598</v>
      </c>
      <c r="I19" s="53">
        <v>2.1761812624258399</v>
      </c>
      <c r="J19" s="53">
        <v>1.7250590865294599</v>
      </c>
      <c r="K19" s="53">
        <v>2.6844597018913401</v>
      </c>
      <c r="L19" s="53">
        <v>2.4180045944875501</v>
      </c>
      <c r="M19" s="53">
        <v>1.9189540407428201</v>
      </c>
      <c r="N19" s="53">
        <v>2.6160031752073398</v>
      </c>
      <c r="O19" s="53">
        <v>2.2032277856209999</v>
      </c>
      <c r="P19" s="53">
        <v>1.3885174477576501</v>
      </c>
      <c r="Q19" s="53">
        <v>1.68343595977907</v>
      </c>
      <c r="R19" s="53">
        <v>1.7538868866816499</v>
      </c>
      <c r="S19" s="53">
        <v>2.8168904688519798</v>
      </c>
      <c r="T19" s="53">
        <v>2.1438880561582101</v>
      </c>
      <c r="U19" s="53">
        <v>2.16652264432811</v>
      </c>
      <c r="V19" s="53">
        <v>3.0625972346263799</v>
      </c>
      <c r="W19" s="53">
        <v>2.7845305053812499</v>
      </c>
      <c r="X19" s="53">
        <v>3.2618050867680699</v>
      </c>
      <c r="Y19" s="53">
        <v>0</v>
      </c>
      <c r="Z19" s="53">
        <v>0</v>
      </c>
      <c r="AA19" s="53">
        <v>2.0669588518645798</v>
      </c>
      <c r="AB19" s="53">
        <v>1.7498388640562099</v>
      </c>
      <c r="AC19" s="53">
        <v>2.19711523391851</v>
      </c>
      <c r="AD19" s="53">
        <v>2.07334553937832</v>
      </c>
      <c r="AE19" s="53">
        <v>1.9623108675880001</v>
      </c>
      <c r="AF19" s="53">
        <v>2.1039518898322198</v>
      </c>
    </row>
    <row r="20" spans="1:32" ht="28">
      <c r="A20" s="174" t="s">
        <v>185</v>
      </c>
      <c r="B20" s="166" t="s">
        <v>876</v>
      </c>
      <c r="C20" s="134" t="s">
        <v>877</v>
      </c>
      <c r="D20" s="138">
        <v>0.12957053802396701</v>
      </c>
      <c r="E20" s="138">
        <v>1.8489824114903699</v>
      </c>
      <c r="F20" s="138">
        <v>5.6411465834786103</v>
      </c>
      <c r="G20" s="138">
        <v>0</v>
      </c>
      <c r="H20" s="138">
        <v>0</v>
      </c>
      <c r="I20" s="138">
        <v>1.35245308271764</v>
      </c>
      <c r="J20" s="138">
        <v>1.79700190675258</v>
      </c>
      <c r="K20" s="138">
        <v>0</v>
      </c>
      <c r="L20" s="138">
        <v>0</v>
      </c>
      <c r="M20" s="138">
        <v>0</v>
      </c>
      <c r="N20" s="138">
        <v>0</v>
      </c>
      <c r="O20" s="138">
        <v>0</v>
      </c>
      <c r="P20" s="138">
        <v>0</v>
      </c>
      <c r="Q20" s="138">
        <v>0</v>
      </c>
      <c r="R20" s="138">
        <v>0</v>
      </c>
      <c r="S20" s="138">
        <v>0</v>
      </c>
      <c r="T20" s="138">
        <v>0</v>
      </c>
      <c r="U20" s="138">
        <v>0</v>
      </c>
      <c r="V20" s="138">
        <v>0</v>
      </c>
      <c r="W20" s="138">
        <v>0</v>
      </c>
      <c r="X20" s="138">
        <v>0</v>
      </c>
      <c r="Y20" s="138">
        <v>0</v>
      </c>
      <c r="Z20" s="138">
        <v>0</v>
      </c>
      <c r="AA20" s="138">
        <v>0</v>
      </c>
      <c r="AB20" s="138">
        <v>0</v>
      </c>
      <c r="AC20" s="138">
        <v>0</v>
      </c>
      <c r="AD20" s="138">
        <v>0</v>
      </c>
      <c r="AE20" s="138">
        <v>0</v>
      </c>
      <c r="AF20" s="138">
        <v>0</v>
      </c>
    </row>
    <row r="21" spans="1:32">
      <c r="A21" s="174"/>
      <c r="B21" s="76" t="s">
        <v>878</v>
      </c>
      <c r="C21" s="136" t="s">
        <v>879</v>
      </c>
      <c r="D21" s="53">
        <v>1.6393768114554499</v>
      </c>
      <c r="E21" s="53">
        <v>1.38853122388259</v>
      </c>
      <c r="F21" s="53">
        <v>1.97670578457859</v>
      </c>
      <c r="G21" s="53">
        <v>0.86826269076708296</v>
      </c>
      <c r="H21" s="53">
        <v>1.87262916470824</v>
      </c>
      <c r="I21" s="53">
        <v>0.95172206214851096</v>
      </c>
      <c r="J21" s="53">
        <v>0</v>
      </c>
      <c r="K21" s="53">
        <v>2.2195506065345199</v>
      </c>
      <c r="L21" s="53">
        <v>2.3329217564638198</v>
      </c>
      <c r="M21" s="53">
        <v>1.8664016570378901</v>
      </c>
      <c r="N21" s="53">
        <v>2.4107861111942999</v>
      </c>
      <c r="O21" s="53">
        <v>1.89017248026381</v>
      </c>
      <c r="P21" s="53">
        <v>0.88697148150548599</v>
      </c>
      <c r="Q21" s="53">
        <v>1.5713054714513801</v>
      </c>
      <c r="R21" s="53">
        <v>1.6598469429737901</v>
      </c>
      <c r="S21" s="53">
        <v>1.8019201649455501</v>
      </c>
      <c r="T21" s="53">
        <v>1.77678901785177</v>
      </c>
      <c r="U21" s="53">
        <v>1.2810235984504801</v>
      </c>
      <c r="V21" s="53">
        <v>2.14486757985684</v>
      </c>
      <c r="W21" s="53">
        <v>1.29487263187047</v>
      </c>
      <c r="X21" s="53">
        <v>2.2330065528800702</v>
      </c>
      <c r="Y21" s="53">
        <v>1.42905350476662</v>
      </c>
      <c r="Z21" s="53">
        <v>1.0969117516607101</v>
      </c>
      <c r="AA21" s="53">
        <v>1.9963580120153599</v>
      </c>
      <c r="AB21" s="53">
        <v>1.55316878665678</v>
      </c>
      <c r="AC21" s="53">
        <v>1.7209547752271099</v>
      </c>
      <c r="AD21" s="53">
        <v>1.8169478045688801</v>
      </c>
      <c r="AE21" s="53">
        <v>1.8467580615644501</v>
      </c>
      <c r="AF21" s="53">
        <v>1.9371497595865199</v>
      </c>
    </row>
    <row r="22" spans="1:32">
      <c r="A22" s="174"/>
      <c r="B22" s="76" t="s">
        <v>880</v>
      </c>
      <c r="C22" s="136" t="s">
        <v>881</v>
      </c>
      <c r="D22" s="53">
        <v>2.4635500936107202</v>
      </c>
      <c r="E22" s="53">
        <v>2.1799494185816002</v>
      </c>
      <c r="F22" s="53">
        <v>2.4432751117658</v>
      </c>
      <c r="G22" s="53">
        <v>2.2771783975540898</v>
      </c>
      <c r="H22" s="53">
        <v>2.4219476633738801</v>
      </c>
      <c r="I22" s="53">
        <v>2.4679489304076498</v>
      </c>
      <c r="J22" s="53">
        <v>2.8626768619648302</v>
      </c>
      <c r="K22" s="53">
        <v>1.83705515627302</v>
      </c>
      <c r="L22" s="53">
        <v>1.96057225360454</v>
      </c>
      <c r="M22" s="53">
        <v>3.0729749296498601</v>
      </c>
      <c r="N22" s="53">
        <v>3.0373517628337399</v>
      </c>
      <c r="O22" s="53">
        <v>2.9559878624779401</v>
      </c>
      <c r="P22" s="53">
        <v>3.6711348258534802</v>
      </c>
      <c r="Q22" s="53">
        <v>2.7228332092054202</v>
      </c>
      <c r="R22" s="53">
        <v>2.9607470741028199</v>
      </c>
      <c r="S22" s="53">
        <v>4.3671543655264102</v>
      </c>
      <c r="T22" s="53">
        <v>3.0165943741853498</v>
      </c>
      <c r="U22" s="53">
        <v>2.9192574405706302</v>
      </c>
      <c r="V22" s="53">
        <v>2.5643732904670702</v>
      </c>
      <c r="W22" s="53">
        <v>2.7422390935111101</v>
      </c>
      <c r="X22" s="53">
        <v>3.1293533637880402</v>
      </c>
      <c r="Y22" s="53">
        <v>2.6192001318328999</v>
      </c>
      <c r="Z22" s="53">
        <v>2.7692138739379599</v>
      </c>
      <c r="AA22" s="53">
        <v>2.83074614645925</v>
      </c>
      <c r="AB22" s="53">
        <v>2.2706565118459299</v>
      </c>
      <c r="AC22" s="53">
        <v>3.0817929551828498</v>
      </c>
      <c r="AD22" s="53">
        <v>2.6476115382822898</v>
      </c>
      <c r="AE22" s="53">
        <v>2.8076173312894901</v>
      </c>
      <c r="AF22" s="53">
        <v>2.7471202489575601</v>
      </c>
    </row>
    <row r="23" spans="1:32">
      <c r="A23" s="174" t="s">
        <v>209</v>
      </c>
      <c r="B23" s="76" t="s">
        <v>882</v>
      </c>
      <c r="C23" s="134" t="s">
        <v>883</v>
      </c>
      <c r="D23" s="53">
        <v>1.5610784352289599</v>
      </c>
      <c r="E23" s="53">
        <v>1.3936541587109199</v>
      </c>
      <c r="F23" s="53">
        <v>2.85217599930948</v>
      </c>
      <c r="G23" s="53">
        <v>1.76071489178768</v>
      </c>
      <c r="H23" s="53">
        <v>1.48075627868624</v>
      </c>
      <c r="I23" s="53">
        <v>2.19139841161926</v>
      </c>
      <c r="J23" s="53">
        <v>2.0333736627259702</v>
      </c>
      <c r="K23" s="53">
        <v>1.84042429148829</v>
      </c>
      <c r="L23" s="53">
        <v>1.69493366621896</v>
      </c>
      <c r="M23" s="53">
        <v>1.9671235917932499</v>
      </c>
      <c r="N23" s="53">
        <v>1.2801605341700699</v>
      </c>
      <c r="O23" s="53">
        <v>1.7957898013534599</v>
      </c>
      <c r="P23" s="53">
        <v>2.1417483050916699</v>
      </c>
      <c r="Q23" s="53">
        <v>1.5959666617092501</v>
      </c>
      <c r="R23" s="53">
        <v>1.5913586760168299</v>
      </c>
      <c r="S23" s="53">
        <v>2.78061036676164</v>
      </c>
      <c r="T23" s="53">
        <v>1.7347414088367601</v>
      </c>
      <c r="U23" s="53">
        <v>1.2649547168884201</v>
      </c>
      <c r="V23" s="53">
        <v>1.1689500514389299</v>
      </c>
      <c r="W23" s="53">
        <v>1.25692208190251</v>
      </c>
      <c r="X23" s="53">
        <v>1.5092026151647</v>
      </c>
      <c r="Y23" s="53">
        <v>1.17100181178032</v>
      </c>
      <c r="Z23" s="53">
        <v>1.0993782509035701</v>
      </c>
      <c r="AA23" s="53">
        <v>1.5078986373235499</v>
      </c>
      <c r="AB23" s="53">
        <v>1.2521673565350599</v>
      </c>
      <c r="AC23" s="53">
        <v>1.8752512400479899</v>
      </c>
      <c r="AD23" s="53">
        <v>1.08961339912903</v>
      </c>
      <c r="AE23" s="53">
        <v>1.3892180265289999</v>
      </c>
      <c r="AF23" s="53">
        <v>1.6442393187003099</v>
      </c>
    </row>
    <row r="24" spans="1:32">
      <c r="A24" s="174"/>
      <c r="B24" s="76" t="s">
        <v>217</v>
      </c>
      <c r="C24" s="137" t="s">
        <v>219</v>
      </c>
      <c r="D24" s="53">
        <v>2.7787370471655799</v>
      </c>
      <c r="E24" s="53">
        <v>2.69529678742918</v>
      </c>
      <c r="F24" s="53">
        <v>3.1545950899712998</v>
      </c>
      <c r="G24" s="53">
        <v>2.3430401132571199</v>
      </c>
      <c r="H24" s="53">
        <v>2.6581223471561399</v>
      </c>
      <c r="I24" s="53">
        <v>1.2143051309628401</v>
      </c>
      <c r="J24" s="53">
        <v>1.0450421664688501</v>
      </c>
      <c r="K24" s="53">
        <v>1.46325798821263</v>
      </c>
      <c r="L24" s="53">
        <v>1.46913752517003</v>
      </c>
      <c r="M24" s="53">
        <v>1.2986360298592301</v>
      </c>
      <c r="N24" s="53">
        <v>0.868144138318651</v>
      </c>
      <c r="O24" s="53">
        <v>1.05487625425005</v>
      </c>
      <c r="P24" s="53">
        <v>0.90688674841661299</v>
      </c>
      <c r="Q24" s="53">
        <v>0.56651319129796496</v>
      </c>
      <c r="R24" s="53">
        <v>0.63333355484796605</v>
      </c>
      <c r="S24" s="53">
        <v>1.73786843870093</v>
      </c>
      <c r="T24" s="53">
        <v>1.1978591023468199</v>
      </c>
      <c r="U24" s="53">
        <v>0.981285203404892</v>
      </c>
      <c r="V24" s="53">
        <v>1.06351674793427</v>
      </c>
      <c r="W24" s="53">
        <v>1.0122563835301699</v>
      </c>
      <c r="X24" s="53">
        <v>0.47235605995737301</v>
      </c>
      <c r="Y24" s="53">
        <v>0.43532633422469202</v>
      </c>
      <c r="Z24" s="53">
        <v>0.46931989822381798</v>
      </c>
      <c r="AA24" s="53">
        <v>0.43453482470308202</v>
      </c>
      <c r="AB24" s="53">
        <v>0.20450510153816601</v>
      </c>
      <c r="AC24" s="53">
        <v>0.83297505473440103</v>
      </c>
      <c r="AD24" s="53">
        <v>0.451519733118879</v>
      </c>
      <c r="AE24" s="53">
        <v>1.3325418172538199</v>
      </c>
      <c r="AF24" s="53">
        <v>0.61342792601626295</v>
      </c>
    </row>
    <row r="25" spans="1:32">
      <c r="A25" s="174"/>
      <c r="B25" s="76" t="s">
        <v>884</v>
      </c>
      <c r="C25" s="137" t="s">
        <v>885</v>
      </c>
      <c r="D25" s="53">
        <v>1.50775473036848</v>
      </c>
      <c r="E25" s="53">
        <v>1.4476285638205</v>
      </c>
      <c r="F25" s="53">
        <v>1.3857627038784801</v>
      </c>
      <c r="G25" s="53">
        <v>1.79802534603635</v>
      </c>
      <c r="H25" s="53">
        <v>1.17144896461299</v>
      </c>
      <c r="I25" s="53">
        <v>1.4686960869542101</v>
      </c>
      <c r="J25" s="53">
        <v>1.83975337751209</v>
      </c>
      <c r="K25" s="53">
        <v>0.18145711006418699</v>
      </c>
      <c r="L25" s="53">
        <v>0</v>
      </c>
      <c r="M25" s="53">
        <v>1.5148040678663699</v>
      </c>
      <c r="N25" s="53">
        <v>0.60831469981915998</v>
      </c>
      <c r="O25" s="53">
        <v>1.5257774881011099</v>
      </c>
      <c r="P25" s="53">
        <v>1.60187000973566</v>
      </c>
      <c r="Q25" s="53">
        <v>0.82415684372882902</v>
      </c>
      <c r="R25" s="53">
        <v>1.1105573492965499</v>
      </c>
      <c r="S25" s="53">
        <v>1.9390723308995399</v>
      </c>
      <c r="T25" s="53">
        <v>1.31310244599842</v>
      </c>
      <c r="U25" s="53">
        <v>0</v>
      </c>
      <c r="V25" s="53">
        <v>0.74723814514831999</v>
      </c>
      <c r="W25" s="53">
        <v>0.50975900331871904</v>
      </c>
      <c r="X25" s="53">
        <v>0.52096058658938504</v>
      </c>
      <c r="Y25" s="53">
        <v>0.57876678672081405</v>
      </c>
      <c r="Z25" s="53">
        <v>0.361458455450621</v>
      </c>
      <c r="AA25" s="53">
        <v>0</v>
      </c>
      <c r="AB25" s="53">
        <v>0.32081274913463398</v>
      </c>
      <c r="AC25" s="53">
        <v>0.72278644205784004</v>
      </c>
      <c r="AD25" s="53">
        <v>0.168887811864815</v>
      </c>
      <c r="AE25" s="53">
        <v>1.1835078993237</v>
      </c>
      <c r="AF25" s="53">
        <v>8.8783858075176206E-2</v>
      </c>
    </row>
    <row r="26" spans="1:32">
      <c r="A26" s="174"/>
      <c r="B26" s="76" t="s">
        <v>230</v>
      </c>
      <c r="C26" s="137" t="s">
        <v>886</v>
      </c>
      <c r="D26" s="53">
        <v>7.42553763213522</v>
      </c>
      <c r="E26" s="53">
        <v>7.4696958295912497</v>
      </c>
      <c r="F26" s="53">
        <v>7.1400638785231099</v>
      </c>
      <c r="G26" s="53">
        <v>7.5931027417197896</v>
      </c>
      <c r="H26" s="53">
        <v>7.65382132618483</v>
      </c>
      <c r="I26" s="53">
        <v>7.52664013058188</v>
      </c>
      <c r="J26" s="53">
        <v>7.3974150884790797</v>
      </c>
      <c r="K26" s="53">
        <v>7.3770245228268401</v>
      </c>
      <c r="L26" s="53">
        <v>7.1376319397521897</v>
      </c>
      <c r="M26" s="53">
        <v>7.8193409345661697</v>
      </c>
      <c r="N26" s="53">
        <v>7.9059096302995897</v>
      </c>
      <c r="O26" s="53">
        <v>7.7724142145978696</v>
      </c>
      <c r="P26" s="53">
        <v>8.0544518332475601</v>
      </c>
      <c r="Q26" s="53">
        <v>7.9709640604505703</v>
      </c>
      <c r="R26" s="53">
        <v>7.8611443025041297</v>
      </c>
      <c r="S26" s="53">
        <v>6.9584831164035199</v>
      </c>
      <c r="T26" s="53">
        <v>7.77756349564158</v>
      </c>
      <c r="U26" s="53">
        <v>7.81043089553516</v>
      </c>
      <c r="V26" s="53">
        <v>7.7297367662712597</v>
      </c>
      <c r="W26" s="53">
        <v>7.6387573354709399</v>
      </c>
      <c r="X26" s="53">
        <v>7.7282561369948199</v>
      </c>
      <c r="Y26" s="53">
        <v>7.93038943267414</v>
      </c>
      <c r="Z26" s="53">
        <v>7.4613880123115299</v>
      </c>
      <c r="AA26" s="53">
        <v>8.0987056221727993</v>
      </c>
      <c r="AB26" s="53">
        <v>7.92812116615469</v>
      </c>
      <c r="AC26" s="53">
        <v>7.9554601508680296</v>
      </c>
      <c r="AD26" s="53">
        <v>8.0109507123708603</v>
      </c>
      <c r="AE26" s="53">
        <v>7.9085201207575002</v>
      </c>
      <c r="AF26" s="53">
        <v>7.9834076960817102</v>
      </c>
    </row>
    <row r="27" spans="1:32" ht="28">
      <c r="A27" s="174" t="s">
        <v>242</v>
      </c>
      <c r="B27" s="76" t="s">
        <v>245</v>
      </c>
      <c r="C27" s="134" t="s">
        <v>887</v>
      </c>
      <c r="D27" s="53">
        <v>3.9184287058599101</v>
      </c>
      <c r="E27" s="53">
        <v>4.1352811828827898</v>
      </c>
      <c r="F27" s="53">
        <v>3.1325473474526699</v>
      </c>
      <c r="G27" s="53">
        <v>4.1823775607669296</v>
      </c>
      <c r="H27" s="53">
        <v>4.0327908099032399</v>
      </c>
      <c r="I27" s="53">
        <v>3.5655937181028499</v>
      </c>
      <c r="J27" s="53">
        <v>3.4390287102341301</v>
      </c>
      <c r="K27" s="53">
        <v>3.14204807755524</v>
      </c>
      <c r="L27" s="53">
        <v>2.8683843158170199</v>
      </c>
      <c r="M27" s="53">
        <v>4.77238112145917</v>
      </c>
      <c r="N27" s="53">
        <v>5.4239412640432896</v>
      </c>
      <c r="O27" s="53">
        <v>4.4461801555008602</v>
      </c>
      <c r="P27" s="53">
        <v>4.9439074994879704</v>
      </c>
      <c r="Q27" s="53">
        <v>4.7088391714028699</v>
      </c>
      <c r="R27" s="53">
        <v>4.7102472620833096</v>
      </c>
      <c r="S27" s="53">
        <v>3.4644977209607002</v>
      </c>
      <c r="T27" s="53">
        <v>4.3751433595859703</v>
      </c>
      <c r="U27" s="53">
        <v>5.0433127129694899</v>
      </c>
      <c r="V27" s="53">
        <v>4.6848387623803998</v>
      </c>
      <c r="W27" s="53">
        <v>0</v>
      </c>
      <c r="X27" s="53">
        <v>5.3095745159134902</v>
      </c>
      <c r="Y27" s="53">
        <v>4.87021708856832</v>
      </c>
      <c r="Z27" s="53">
        <v>4.4093223414298501</v>
      </c>
      <c r="AA27" s="53">
        <v>4.8973161892813204</v>
      </c>
      <c r="AB27" s="53">
        <v>4.7793698711347998</v>
      </c>
      <c r="AC27" s="53">
        <v>4.94598232641028</v>
      </c>
      <c r="AD27" s="53">
        <v>4.7497272755555802</v>
      </c>
      <c r="AE27" s="53">
        <v>4.6650750808761901</v>
      </c>
      <c r="AF27" s="53">
        <v>4.9655480172710904</v>
      </c>
    </row>
    <row r="28" spans="1:32">
      <c r="A28" s="174"/>
      <c r="B28" s="76" t="s">
        <v>252</v>
      </c>
      <c r="C28" s="63" t="s">
        <v>254</v>
      </c>
      <c r="D28" s="53">
        <v>3.4640600463376998</v>
      </c>
      <c r="E28" s="53">
        <v>3.4259426286868599</v>
      </c>
      <c r="F28" s="53">
        <v>3.2613613124382699</v>
      </c>
      <c r="G28" s="53">
        <v>3.2899755807967899</v>
      </c>
      <c r="H28" s="53">
        <v>3.2215791304359702</v>
      </c>
      <c r="I28" s="53">
        <v>2.9380398320382</v>
      </c>
      <c r="J28" s="53">
        <v>2.8433306657227302</v>
      </c>
      <c r="K28" s="53">
        <v>3.5164766347110201</v>
      </c>
      <c r="L28" s="53">
        <v>3.3011525289396602</v>
      </c>
      <c r="M28" s="53">
        <v>2.4646463127814302</v>
      </c>
      <c r="N28" s="53">
        <v>2.6835969030428699</v>
      </c>
      <c r="O28" s="53">
        <v>2.20466034405954</v>
      </c>
      <c r="P28" s="53">
        <v>2.03560455637475</v>
      </c>
      <c r="Q28" s="53">
        <v>2.58639726860812</v>
      </c>
      <c r="R28" s="53">
        <v>2.5968135216459798</v>
      </c>
      <c r="S28" s="53">
        <v>3.5185980824188898</v>
      </c>
      <c r="T28" s="53">
        <v>2.18915246219616</v>
      </c>
      <c r="U28" s="53">
        <v>1.97663003004265</v>
      </c>
      <c r="V28" s="53">
        <v>2.29777248695444</v>
      </c>
      <c r="W28" s="53">
        <v>0</v>
      </c>
      <c r="X28" s="53">
        <v>2.40774974359404</v>
      </c>
      <c r="Y28" s="53">
        <v>2.0044594441057302</v>
      </c>
      <c r="Z28" s="53">
        <v>1.5990955793295401</v>
      </c>
      <c r="AA28" s="53">
        <v>2.8263969645774401</v>
      </c>
      <c r="AB28" s="53">
        <v>2.30241459373137</v>
      </c>
      <c r="AC28" s="53">
        <v>2.9656984128976802</v>
      </c>
      <c r="AD28" s="53">
        <v>2.7806376607282801</v>
      </c>
      <c r="AE28" s="53">
        <v>2.1678877607153599</v>
      </c>
      <c r="AF28" s="53">
        <v>3.1499714309847402</v>
      </c>
    </row>
    <row r="29" spans="1:32" ht="28">
      <c r="A29" s="82" t="s">
        <v>256</v>
      </c>
      <c r="B29" s="76" t="s">
        <v>260</v>
      </c>
      <c r="C29" s="134" t="s">
        <v>262</v>
      </c>
      <c r="D29" s="53">
        <v>3.4044222344649699</v>
      </c>
      <c r="E29" s="53">
        <v>2.9712578222251902</v>
      </c>
      <c r="F29" s="53">
        <v>2.5527508543200899</v>
      </c>
      <c r="G29" s="53">
        <v>2.6860888568204402</v>
      </c>
      <c r="H29" s="53">
        <v>2.5743364871368901</v>
      </c>
      <c r="I29" s="53">
        <v>3.4380940902316999</v>
      </c>
      <c r="J29" s="53">
        <v>2.54280695374585</v>
      </c>
      <c r="K29" s="53">
        <v>2.7171766591444899</v>
      </c>
      <c r="L29" s="53">
        <v>3.0399069244843901</v>
      </c>
      <c r="M29" s="53">
        <v>3.2608889063447899</v>
      </c>
      <c r="N29" s="53">
        <v>2.98819507190239</v>
      </c>
      <c r="O29" s="53">
        <v>2.69564756928213</v>
      </c>
      <c r="P29" s="53">
        <v>3.6975013984256702</v>
      </c>
      <c r="Q29" s="53">
        <v>4.1176327129085504</v>
      </c>
      <c r="R29" s="53">
        <v>4.0767172767052298</v>
      </c>
      <c r="S29" s="53">
        <v>5.0070654017690703</v>
      </c>
      <c r="T29" s="53">
        <v>2.82757144232417</v>
      </c>
      <c r="U29" s="53">
        <v>2.4474875099909799</v>
      </c>
      <c r="V29" s="53">
        <v>2.5987209118974599</v>
      </c>
      <c r="W29" s="53">
        <v>2.2843176938221701</v>
      </c>
      <c r="X29" s="53">
        <v>2.70268635268165</v>
      </c>
      <c r="Y29" s="53">
        <v>2.5234147518359098</v>
      </c>
      <c r="Z29" s="53">
        <v>2.43473941372139</v>
      </c>
      <c r="AA29" s="53">
        <v>4.4028756323679001</v>
      </c>
      <c r="AB29" s="53">
        <v>5.5202399356733798</v>
      </c>
      <c r="AC29" s="53">
        <v>4.2343097046927101</v>
      </c>
      <c r="AD29" s="53">
        <v>5.6035833231044299</v>
      </c>
      <c r="AE29" s="53">
        <v>6.5509814133701896E-2</v>
      </c>
      <c r="AF29" s="53">
        <v>1.0350185545814099</v>
      </c>
    </row>
    <row r="30" spans="1:32">
      <c r="A30" s="174" t="s">
        <v>270</v>
      </c>
      <c r="B30" s="76" t="s">
        <v>274</v>
      </c>
      <c r="C30" s="136" t="s">
        <v>126</v>
      </c>
      <c r="D30" s="53">
        <v>4.5700447155389501</v>
      </c>
      <c r="E30" s="53">
        <v>4.4960402341292296</v>
      </c>
      <c r="F30" s="53">
        <v>3.65694440213375</v>
      </c>
      <c r="G30" s="53">
        <v>3.90977662368612</v>
      </c>
      <c r="H30" s="53">
        <v>4.56816692031044</v>
      </c>
      <c r="I30" s="53">
        <v>4.4735817252718197</v>
      </c>
      <c r="J30" s="53">
        <v>3.9767940580316101</v>
      </c>
      <c r="K30" s="53">
        <v>4.5671562065735296</v>
      </c>
      <c r="L30" s="53">
        <v>4.16107072989844</v>
      </c>
      <c r="M30" s="53">
        <v>4.1235091922012597</v>
      </c>
      <c r="N30" s="53">
        <v>3.2987113404748598</v>
      </c>
      <c r="O30" s="53">
        <v>2.9373192671901398</v>
      </c>
      <c r="P30" s="53">
        <v>4.0598090771283299</v>
      </c>
      <c r="Q30" s="53">
        <v>2.6413938907235299</v>
      </c>
      <c r="R30" s="53">
        <v>3.0629988601296199</v>
      </c>
      <c r="S30" s="53">
        <v>4.4088551724863496</v>
      </c>
      <c r="T30" s="53">
        <v>2.9211043961443401</v>
      </c>
      <c r="U30" s="53">
        <v>2.5225631848391701</v>
      </c>
      <c r="V30" s="53">
        <v>2.3683058575231901</v>
      </c>
      <c r="W30" s="53">
        <v>2.5260471042872199</v>
      </c>
      <c r="X30" s="53">
        <v>2.4863164723777298</v>
      </c>
      <c r="Y30" s="53">
        <v>2.1199500291937401</v>
      </c>
      <c r="Z30" s="53">
        <v>2.3905218680512799</v>
      </c>
      <c r="AA30" s="53">
        <v>3.8049208983648501</v>
      </c>
      <c r="AB30" s="53">
        <v>1.9054600154744501</v>
      </c>
      <c r="AC30" s="53">
        <v>0</v>
      </c>
      <c r="AD30" s="53">
        <v>0</v>
      </c>
      <c r="AE30" s="53">
        <v>3.24099236957926</v>
      </c>
      <c r="AF30" s="53">
        <v>4.3601418413408801</v>
      </c>
    </row>
    <row r="31" spans="1:32">
      <c r="A31" s="174"/>
      <c r="B31" s="76" t="s">
        <v>888</v>
      </c>
      <c r="C31" s="63" t="s">
        <v>283</v>
      </c>
      <c r="D31" s="53">
        <v>0</v>
      </c>
      <c r="E31" s="53">
        <v>0</v>
      </c>
      <c r="F31" s="53">
        <v>0</v>
      </c>
      <c r="G31" s="53">
        <v>0</v>
      </c>
      <c r="H31" s="53">
        <v>2.4412356725964701E-2</v>
      </c>
      <c r="I31" s="53">
        <v>0</v>
      </c>
      <c r="J31" s="53">
        <v>0</v>
      </c>
      <c r="K31" s="53">
        <v>0</v>
      </c>
      <c r="L31" s="53">
        <v>0</v>
      </c>
      <c r="M31" s="53">
        <v>0</v>
      </c>
      <c r="N31" s="53">
        <v>0</v>
      </c>
      <c r="O31" s="53">
        <v>0</v>
      </c>
      <c r="P31" s="53">
        <v>0</v>
      </c>
      <c r="Q31" s="53">
        <v>0</v>
      </c>
      <c r="R31" s="53">
        <v>0</v>
      </c>
      <c r="S31" s="53">
        <v>0</v>
      </c>
      <c r="T31" s="53">
        <v>0</v>
      </c>
      <c r="U31" s="53">
        <v>0</v>
      </c>
      <c r="V31" s="53">
        <v>0</v>
      </c>
      <c r="W31" s="53">
        <v>0</v>
      </c>
      <c r="X31" s="53">
        <v>0</v>
      </c>
      <c r="Y31" s="53">
        <v>0</v>
      </c>
      <c r="Z31" s="53">
        <v>0</v>
      </c>
      <c r="AA31" s="53">
        <v>0</v>
      </c>
      <c r="AB31" s="53">
        <v>0</v>
      </c>
      <c r="AC31" s="53">
        <v>0</v>
      </c>
      <c r="AD31" s="53">
        <v>0</v>
      </c>
      <c r="AE31" s="53">
        <v>0</v>
      </c>
      <c r="AF31" s="53">
        <v>0</v>
      </c>
    </row>
    <row r="32" spans="1:32">
      <c r="A32" s="174"/>
      <c r="B32" s="76" t="s">
        <v>889</v>
      </c>
      <c r="C32" s="137" t="s">
        <v>890</v>
      </c>
      <c r="D32" s="53">
        <v>2.9860973615223498</v>
      </c>
      <c r="E32" s="53">
        <v>2.8844019017127498</v>
      </c>
      <c r="F32" s="53">
        <v>3.3646187262381502</v>
      </c>
      <c r="G32" s="53">
        <v>2.8140028200270799</v>
      </c>
      <c r="H32" s="53">
        <v>2.9129399713432398</v>
      </c>
      <c r="I32" s="53">
        <v>2.7081000925479399</v>
      </c>
      <c r="J32" s="53">
        <v>2.6234095302544</v>
      </c>
      <c r="K32" s="53">
        <v>3.1926700393562699</v>
      </c>
      <c r="L32" s="53">
        <v>2.8110654296144899</v>
      </c>
      <c r="M32" s="53">
        <v>1.8220012550125499</v>
      </c>
      <c r="N32" s="53">
        <v>1.37027589672848</v>
      </c>
      <c r="O32" s="53">
        <v>1.03736640674542</v>
      </c>
      <c r="P32" s="53">
        <v>1.16923298307659</v>
      </c>
      <c r="Q32" s="53">
        <v>0.67857811208523899</v>
      </c>
      <c r="R32" s="53">
        <v>1.37663462176317</v>
      </c>
      <c r="S32" s="53">
        <v>3.4219853526683099</v>
      </c>
      <c r="T32" s="53">
        <v>0.86696836109963105</v>
      </c>
      <c r="U32" s="53">
        <v>0.94616914136944097</v>
      </c>
      <c r="V32" s="53">
        <v>0.87011058558275201</v>
      </c>
      <c r="W32" s="53">
        <v>0.49067623222961798</v>
      </c>
      <c r="X32" s="53">
        <v>0.53660665618541603</v>
      </c>
      <c r="Y32" s="53">
        <v>0.31750127723836502</v>
      </c>
      <c r="Z32" s="53">
        <v>0.77621265998617095</v>
      </c>
      <c r="AA32" s="53">
        <v>1.52567802883978</v>
      </c>
      <c r="AB32" s="53">
        <v>7.3945878219721206E-2</v>
      </c>
      <c r="AC32" s="53">
        <v>0</v>
      </c>
      <c r="AD32" s="53">
        <v>0</v>
      </c>
      <c r="AE32" s="53">
        <v>1.24267099357662</v>
      </c>
      <c r="AF32" s="53">
        <v>1.9003084554398699</v>
      </c>
    </row>
    <row r="33" spans="1:32">
      <c r="A33" s="174"/>
      <c r="B33" s="76" t="s">
        <v>891</v>
      </c>
      <c r="C33" s="137" t="s">
        <v>892</v>
      </c>
      <c r="D33" s="53">
        <v>0</v>
      </c>
      <c r="E33" s="53">
        <v>0</v>
      </c>
      <c r="F33" s="53">
        <v>0</v>
      </c>
      <c r="G33" s="53">
        <v>0.93232906834650198</v>
      </c>
      <c r="H33" s="53">
        <v>0</v>
      </c>
      <c r="I33" s="53">
        <v>0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  <c r="O33" s="53">
        <v>0</v>
      </c>
      <c r="P33" s="53">
        <v>0</v>
      </c>
      <c r="Q33" s="53">
        <v>0</v>
      </c>
      <c r="R33" s="53">
        <v>0</v>
      </c>
      <c r="S33" s="53">
        <v>0</v>
      </c>
      <c r="T33" s="53">
        <v>0</v>
      </c>
      <c r="U33" s="53">
        <v>0.20729524812219699</v>
      </c>
      <c r="V33" s="53">
        <v>0</v>
      </c>
      <c r="W33" s="53">
        <v>0.84373573810882696</v>
      </c>
      <c r="X33" s="53">
        <v>0.59577925162964396</v>
      </c>
      <c r="Y33" s="53">
        <v>0.50358721389549499</v>
      </c>
      <c r="Z33" s="53">
        <v>0</v>
      </c>
      <c r="AA33" s="53">
        <v>0</v>
      </c>
      <c r="AB33" s="53">
        <v>0</v>
      </c>
      <c r="AC33" s="53">
        <v>0</v>
      </c>
      <c r="AD33" s="53">
        <v>0</v>
      </c>
      <c r="AE33" s="53">
        <v>0</v>
      </c>
      <c r="AF33" s="53">
        <v>0</v>
      </c>
    </row>
  </sheetData>
  <customSheetViews>
    <customSheetView guid="{E7CD254A-5C2A-445D-9DAC-F0196A91F579}" scale="80">
      <selection sqref="A1:F1"/>
      <pageMargins left="0.7" right="0.7" top="0.75" bottom="0.75" header="0.3" footer="0.3"/>
    </customSheetView>
    <customSheetView guid="{0101B969-80D5-458E-AAE2-065C7EDA189C}" scale="80" topLeftCell="I1">
      <selection activeCell="D2" sqref="D2:AF2"/>
      <pageMargins left="0.7" right="0.7" top="0.75" bottom="0.75" header="0.3" footer="0.3"/>
    </customSheetView>
    <customSheetView guid="{98479347-6F92-4E00-9B3A-B81F30903994}" scale="80">
      <selection sqref="A1:F1"/>
      <pageMargins left="0.7" right="0.7" top="0.75" bottom="0.75" header="0.3" footer="0.3"/>
    </customSheetView>
  </customSheetViews>
  <mergeCells count="11">
    <mergeCell ref="A23:A26"/>
    <mergeCell ref="A27:A28"/>
    <mergeCell ref="A30:A33"/>
    <mergeCell ref="A1:F1"/>
    <mergeCell ref="D3:AF3"/>
    <mergeCell ref="A4:A5"/>
    <mergeCell ref="A7:A8"/>
    <mergeCell ref="A11:A13"/>
    <mergeCell ref="A15:A16"/>
    <mergeCell ref="A17:A18"/>
    <mergeCell ref="A20:A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N67"/>
  <sheetViews>
    <sheetView topLeftCell="F1" workbookViewId="0">
      <selection activeCell="J8" sqref="J8"/>
    </sheetView>
  </sheetViews>
  <sheetFormatPr defaultColWidth="9.1796875" defaultRowHeight="14"/>
  <cols>
    <col min="1" max="1" width="21.54296875" style="48" customWidth="1"/>
    <col min="2" max="2" width="20.453125" style="48" customWidth="1"/>
    <col min="3" max="3" width="11.7265625" style="48" customWidth="1"/>
    <col min="4" max="4" width="24.453125" style="48" customWidth="1"/>
    <col min="5" max="5" width="29.26953125" style="48" customWidth="1"/>
    <col min="6" max="6" width="15.1796875" style="48" customWidth="1"/>
    <col min="7" max="7" width="16" style="48" customWidth="1"/>
    <col min="8" max="8" width="13.81640625" style="48" customWidth="1"/>
    <col min="9" max="9" width="23.7265625" style="48" customWidth="1"/>
    <col min="10" max="10" width="27.54296875" style="48" customWidth="1"/>
    <col min="11" max="11" width="26.7265625" style="48" customWidth="1"/>
    <col min="12" max="12" width="10.54296875" style="48" customWidth="1"/>
    <col min="13" max="13" width="25.54296875" style="48" customWidth="1"/>
    <col min="14" max="14" width="23.81640625" style="48" customWidth="1"/>
    <col min="15" max="16384" width="9.1796875" style="48"/>
  </cols>
  <sheetData>
    <row r="1" spans="1:14">
      <c r="A1" s="51" t="s">
        <v>945</v>
      </c>
    </row>
    <row r="2" spans="1:14" ht="16.5">
      <c r="A2" s="60" t="s">
        <v>559</v>
      </c>
      <c r="B2" s="60" t="s">
        <v>560</v>
      </c>
      <c r="C2" s="61" t="s">
        <v>561</v>
      </c>
      <c r="D2" s="60" t="s">
        <v>562</v>
      </c>
      <c r="E2" s="60" t="s">
        <v>563</v>
      </c>
      <c r="F2" s="60" t="s">
        <v>564</v>
      </c>
      <c r="G2" s="60" t="s">
        <v>565</v>
      </c>
      <c r="H2" s="60" t="s">
        <v>4</v>
      </c>
      <c r="I2" s="60" t="s">
        <v>566</v>
      </c>
      <c r="J2" s="60" t="s">
        <v>567</v>
      </c>
      <c r="K2" s="60" t="s">
        <v>568</v>
      </c>
      <c r="L2" s="62" t="s">
        <v>829</v>
      </c>
      <c r="M2" s="60" t="s">
        <v>569</v>
      </c>
      <c r="N2" s="60" t="s">
        <v>570</v>
      </c>
    </row>
    <row r="3" spans="1:14" ht="14.5">
      <c r="A3" s="63" t="s">
        <v>830</v>
      </c>
      <c r="B3" s="63" t="s">
        <v>571</v>
      </c>
      <c r="C3" s="64" t="s">
        <v>321</v>
      </c>
      <c r="D3" s="65" t="s">
        <v>921</v>
      </c>
      <c r="E3" s="66" t="s">
        <v>572</v>
      </c>
      <c r="F3" s="67" t="s">
        <v>424</v>
      </c>
      <c r="G3" s="89" t="s">
        <v>432</v>
      </c>
      <c r="H3" s="5" t="s">
        <v>187</v>
      </c>
      <c r="I3" s="68">
        <v>8.4</v>
      </c>
      <c r="J3" s="67" t="s">
        <v>424</v>
      </c>
      <c r="K3" s="5" t="s">
        <v>573</v>
      </c>
      <c r="L3" s="67" t="s">
        <v>424</v>
      </c>
      <c r="M3" s="67" t="s">
        <v>424</v>
      </c>
      <c r="N3" s="69" t="s">
        <v>930</v>
      </c>
    </row>
    <row r="4" spans="1:14">
      <c r="A4" s="63" t="s">
        <v>830</v>
      </c>
      <c r="B4" s="63" t="s">
        <v>571</v>
      </c>
      <c r="C4" s="64" t="s">
        <v>321</v>
      </c>
      <c r="D4" s="65" t="s">
        <v>922</v>
      </c>
      <c r="E4" s="66" t="s">
        <v>574</v>
      </c>
      <c r="F4" s="67" t="s">
        <v>424</v>
      </c>
      <c r="G4" s="89" t="s">
        <v>432</v>
      </c>
      <c r="H4" s="5" t="s">
        <v>187</v>
      </c>
      <c r="I4" s="68">
        <v>7.3</v>
      </c>
      <c r="J4" s="67" t="s">
        <v>424</v>
      </c>
      <c r="K4" s="5" t="s">
        <v>575</v>
      </c>
      <c r="L4" s="67" t="s">
        <v>424</v>
      </c>
      <c r="M4" s="67" t="s">
        <v>424</v>
      </c>
      <c r="N4" s="69" t="s">
        <v>930</v>
      </c>
    </row>
    <row r="5" spans="1:14">
      <c r="A5" s="63" t="s">
        <v>830</v>
      </c>
      <c r="B5" s="63" t="s">
        <v>571</v>
      </c>
      <c r="C5" s="64" t="s">
        <v>321</v>
      </c>
      <c r="D5" s="65" t="s">
        <v>923</v>
      </c>
      <c r="E5" s="66" t="s">
        <v>576</v>
      </c>
      <c r="F5" s="67" t="s">
        <v>424</v>
      </c>
      <c r="G5" s="89" t="s">
        <v>433</v>
      </c>
      <c r="H5" s="2" t="s">
        <v>17</v>
      </c>
      <c r="I5" s="70">
        <v>46.1</v>
      </c>
      <c r="J5" s="67" t="s">
        <v>424</v>
      </c>
      <c r="K5" s="2" t="s">
        <v>577</v>
      </c>
      <c r="L5" s="67" t="s">
        <v>424</v>
      </c>
      <c r="M5" s="67" t="s">
        <v>424</v>
      </c>
      <c r="N5" s="66" t="s">
        <v>931</v>
      </c>
    </row>
    <row r="6" spans="1:14">
      <c r="A6" s="63" t="s">
        <v>830</v>
      </c>
      <c r="B6" s="63" t="s">
        <v>571</v>
      </c>
      <c r="C6" s="64" t="s">
        <v>321</v>
      </c>
      <c r="D6" s="67" t="s">
        <v>424</v>
      </c>
      <c r="E6" s="66" t="s">
        <v>578</v>
      </c>
      <c r="F6" s="67" t="s">
        <v>424</v>
      </c>
      <c r="G6" s="89" t="s">
        <v>432</v>
      </c>
      <c r="H6" s="5" t="s">
        <v>187</v>
      </c>
      <c r="I6" s="67" t="s">
        <v>424</v>
      </c>
      <c r="J6" s="67" t="s">
        <v>424</v>
      </c>
      <c r="K6" s="5" t="s">
        <v>575</v>
      </c>
      <c r="L6" s="67" t="s">
        <v>424</v>
      </c>
      <c r="M6" s="67" t="s">
        <v>424</v>
      </c>
      <c r="N6" s="66" t="s">
        <v>932</v>
      </c>
    </row>
    <row r="7" spans="1:14">
      <c r="A7" s="63" t="s">
        <v>830</v>
      </c>
      <c r="B7" s="63" t="s">
        <v>571</v>
      </c>
      <c r="C7" s="64" t="s">
        <v>321</v>
      </c>
      <c r="D7" s="67" t="s">
        <v>424</v>
      </c>
      <c r="E7" s="66" t="s">
        <v>578</v>
      </c>
      <c r="F7" s="67" t="s">
        <v>424</v>
      </c>
      <c r="G7" s="89" t="s">
        <v>432</v>
      </c>
      <c r="H7" s="5" t="s">
        <v>187</v>
      </c>
      <c r="I7" s="67" t="s">
        <v>424</v>
      </c>
      <c r="J7" s="67" t="s">
        <v>424</v>
      </c>
      <c r="K7" s="53" t="s">
        <v>579</v>
      </c>
      <c r="L7" s="67" t="s">
        <v>424</v>
      </c>
      <c r="M7" s="67" t="s">
        <v>424</v>
      </c>
      <c r="N7" s="66" t="s">
        <v>932</v>
      </c>
    </row>
    <row r="8" spans="1:14">
      <c r="A8" s="63" t="s">
        <v>830</v>
      </c>
      <c r="B8" s="63" t="s">
        <v>571</v>
      </c>
      <c r="C8" s="64" t="s">
        <v>321</v>
      </c>
      <c r="D8" s="67" t="s">
        <v>424</v>
      </c>
      <c r="E8" s="67" t="s">
        <v>424</v>
      </c>
      <c r="F8" s="67" t="s">
        <v>424</v>
      </c>
      <c r="G8" s="89" t="s">
        <v>580</v>
      </c>
      <c r="H8" s="2" t="s">
        <v>17</v>
      </c>
      <c r="I8" s="67" t="s">
        <v>424</v>
      </c>
      <c r="J8" s="67" t="s">
        <v>424</v>
      </c>
      <c r="K8" s="2" t="s">
        <v>581</v>
      </c>
      <c r="L8" s="67" t="s">
        <v>424</v>
      </c>
      <c r="M8" s="67" t="s">
        <v>424</v>
      </c>
      <c r="N8" s="66" t="s">
        <v>933</v>
      </c>
    </row>
    <row r="9" spans="1:14">
      <c r="A9" s="63" t="s">
        <v>830</v>
      </c>
      <c r="B9" s="63" t="s">
        <v>571</v>
      </c>
      <c r="C9" s="64" t="s">
        <v>321</v>
      </c>
      <c r="D9" s="63" t="s">
        <v>924</v>
      </c>
      <c r="E9" s="5" t="s">
        <v>582</v>
      </c>
      <c r="F9" s="5" t="s">
        <v>583</v>
      </c>
      <c r="G9" s="89" t="s">
        <v>434</v>
      </c>
      <c r="H9" s="2" t="s">
        <v>91</v>
      </c>
      <c r="I9" s="70" t="s">
        <v>424</v>
      </c>
      <c r="J9" s="67" t="s">
        <v>424</v>
      </c>
      <c r="K9" s="2" t="s">
        <v>584</v>
      </c>
      <c r="L9" s="67" t="s">
        <v>585</v>
      </c>
      <c r="M9" s="67" t="s">
        <v>424</v>
      </c>
      <c r="N9" s="63" t="s">
        <v>934</v>
      </c>
    </row>
    <row r="10" spans="1:14">
      <c r="A10" s="63" t="s">
        <v>830</v>
      </c>
      <c r="B10" s="63" t="s">
        <v>571</v>
      </c>
      <c r="C10" s="64" t="s">
        <v>321</v>
      </c>
      <c r="D10" s="63" t="s">
        <v>924</v>
      </c>
      <c r="E10" s="5" t="s">
        <v>582</v>
      </c>
      <c r="F10" s="5" t="s">
        <v>583</v>
      </c>
      <c r="G10" s="89" t="s">
        <v>434</v>
      </c>
      <c r="H10" s="2" t="s">
        <v>91</v>
      </c>
      <c r="I10" s="70" t="s">
        <v>424</v>
      </c>
      <c r="J10" s="67" t="s">
        <v>424</v>
      </c>
      <c r="K10" s="2" t="s">
        <v>586</v>
      </c>
      <c r="L10" s="71" t="s">
        <v>587</v>
      </c>
      <c r="M10" s="67" t="s">
        <v>424</v>
      </c>
      <c r="N10" s="63" t="s">
        <v>934</v>
      </c>
    </row>
    <row r="11" spans="1:14">
      <c r="A11" s="63" t="s">
        <v>830</v>
      </c>
      <c r="B11" s="63" t="s">
        <v>571</v>
      </c>
      <c r="C11" s="64" t="s">
        <v>321</v>
      </c>
      <c r="D11" s="63" t="s">
        <v>924</v>
      </c>
      <c r="E11" s="5" t="s">
        <v>582</v>
      </c>
      <c r="F11" s="5" t="s">
        <v>583</v>
      </c>
      <c r="G11" s="89" t="s">
        <v>434</v>
      </c>
      <c r="H11" s="2" t="s">
        <v>91</v>
      </c>
      <c r="I11" s="70" t="s">
        <v>424</v>
      </c>
      <c r="J11" s="67" t="s">
        <v>424</v>
      </c>
      <c r="K11" s="2" t="s">
        <v>588</v>
      </c>
      <c r="L11" s="2">
        <v>7</v>
      </c>
      <c r="M11" s="67" t="s">
        <v>424</v>
      </c>
      <c r="N11" s="63" t="s">
        <v>934</v>
      </c>
    </row>
    <row r="12" spans="1:14">
      <c r="A12" s="63" t="s">
        <v>830</v>
      </c>
      <c r="B12" s="63" t="s">
        <v>571</v>
      </c>
      <c r="C12" s="64" t="s">
        <v>321</v>
      </c>
      <c r="D12" s="66" t="s">
        <v>925</v>
      </c>
      <c r="E12" s="5" t="s">
        <v>589</v>
      </c>
      <c r="F12" s="67" t="s">
        <v>424</v>
      </c>
      <c r="G12" s="89" t="s">
        <v>433</v>
      </c>
      <c r="H12" s="2" t="s">
        <v>17</v>
      </c>
      <c r="I12" s="70">
        <v>4</v>
      </c>
      <c r="J12" s="67" t="s">
        <v>424</v>
      </c>
      <c r="K12" s="2" t="s">
        <v>362</v>
      </c>
      <c r="L12" s="67" t="s">
        <v>424</v>
      </c>
      <c r="M12" s="67" t="s">
        <v>424</v>
      </c>
      <c r="N12" s="66" t="s">
        <v>935</v>
      </c>
    </row>
    <row r="13" spans="1:14">
      <c r="A13" s="63" t="s">
        <v>830</v>
      </c>
      <c r="B13" s="63" t="s">
        <v>571</v>
      </c>
      <c r="C13" s="64" t="s">
        <v>321</v>
      </c>
      <c r="D13" s="65" t="s">
        <v>926</v>
      </c>
      <c r="E13" s="5" t="s">
        <v>589</v>
      </c>
      <c r="F13" s="67" t="s">
        <v>424</v>
      </c>
      <c r="G13" s="89" t="s">
        <v>433</v>
      </c>
      <c r="H13" s="2" t="s">
        <v>17</v>
      </c>
      <c r="I13" s="70">
        <v>3.2</v>
      </c>
      <c r="J13" s="67" t="s">
        <v>424</v>
      </c>
      <c r="K13" s="2" t="s">
        <v>362</v>
      </c>
      <c r="L13" s="67" t="s">
        <v>424</v>
      </c>
      <c r="M13" s="67" t="s">
        <v>424</v>
      </c>
      <c r="N13" s="66" t="s">
        <v>935</v>
      </c>
    </row>
    <row r="14" spans="1:14">
      <c r="A14" s="63" t="s">
        <v>830</v>
      </c>
      <c r="B14" s="63" t="s">
        <v>571</v>
      </c>
      <c r="C14" s="64" t="s">
        <v>321</v>
      </c>
      <c r="D14" s="63" t="s">
        <v>924</v>
      </c>
      <c r="E14" s="67" t="s">
        <v>590</v>
      </c>
      <c r="F14" s="67" t="s">
        <v>591</v>
      </c>
      <c r="G14" s="90" t="s">
        <v>434</v>
      </c>
      <c r="H14" s="67" t="s">
        <v>91</v>
      </c>
      <c r="I14" s="67" t="s">
        <v>424</v>
      </c>
      <c r="J14" s="67" t="s">
        <v>424</v>
      </c>
      <c r="K14" s="67" t="s">
        <v>592</v>
      </c>
      <c r="L14" s="71" t="s">
        <v>593</v>
      </c>
      <c r="M14" s="67" t="s">
        <v>424</v>
      </c>
      <c r="N14" s="63" t="s">
        <v>936</v>
      </c>
    </row>
    <row r="15" spans="1:14">
      <c r="A15" s="63" t="s">
        <v>830</v>
      </c>
      <c r="B15" s="63" t="s">
        <v>571</v>
      </c>
      <c r="C15" s="64" t="s">
        <v>321</v>
      </c>
      <c r="D15" s="63" t="s">
        <v>924</v>
      </c>
      <c r="E15" s="67" t="s">
        <v>590</v>
      </c>
      <c r="F15" s="67" t="s">
        <v>591</v>
      </c>
      <c r="G15" s="90" t="s">
        <v>431</v>
      </c>
      <c r="H15" s="67" t="s">
        <v>41</v>
      </c>
      <c r="I15" s="67" t="s">
        <v>424</v>
      </c>
      <c r="J15" s="67" t="s">
        <v>424</v>
      </c>
      <c r="K15" s="67" t="s">
        <v>594</v>
      </c>
      <c r="L15" s="71" t="s">
        <v>595</v>
      </c>
      <c r="M15" s="67" t="s">
        <v>424</v>
      </c>
      <c r="N15" s="63" t="s">
        <v>936</v>
      </c>
    </row>
    <row r="16" spans="1:14">
      <c r="A16" s="63" t="s">
        <v>830</v>
      </c>
      <c r="B16" s="63" t="s">
        <v>571</v>
      </c>
      <c r="C16" s="64" t="s">
        <v>321</v>
      </c>
      <c r="D16" s="63" t="s">
        <v>924</v>
      </c>
      <c r="E16" s="67" t="s">
        <v>590</v>
      </c>
      <c r="F16" s="67" t="s">
        <v>591</v>
      </c>
      <c r="G16" s="90" t="s">
        <v>429</v>
      </c>
      <c r="H16" s="67" t="s">
        <v>272</v>
      </c>
      <c r="I16" s="67" t="s">
        <v>424</v>
      </c>
      <c r="J16" s="67" t="s">
        <v>424</v>
      </c>
      <c r="K16" s="67" t="s">
        <v>596</v>
      </c>
      <c r="L16" s="67">
        <v>12</v>
      </c>
      <c r="M16" s="67" t="s">
        <v>424</v>
      </c>
      <c r="N16" s="63" t="s">
        <v>936</v>
      </c>
    </row>
    <row r="17" spans="1:14">
      <c r="A17" s="63" t="s">
        <v>830</v>
      </c>
      <c r="B17" s="63" t="s">
        <v>571</v>
      </c>
      <c r="C17" s="64" t="s">
        <v>321</v>
      </c>
      <c r="D17" s="63" t="s">
        <v>928</v>
      </c>
      <c r="E17" s="67" t="s">
        <v>597</v>
      </c>
      <c r="F17" s="67" t="s">
        <v>598</v>
      </c>
      <c r="G17" s="90" t="s">
        <v>427</v>
      </c>
      <c r="H17" s="67" t="s">
        <v>149</v>
      </c>
      <c r="I17" s="70" t="s">
        <v>599</v>
      </c>
      <c r="J17" s="67" t="s">
        <v>424</v>
      </c>
      <c r="K17" s="67" t="s">
        <v>600</v>
      </c>
      <c r="L17" s="67">
        <v>26</v>
      </c>
      <c r="M17" s="67" t="s">
        <v>424</v>
      </c>
      <c r="N17" s="63" t="s">
        <v>937</v>
      </c>
    </row>
    <row r="18" spans="1:14">
      <c r="A18" s="63" t="s">
        <v>830</v>
      </c>
      <c r="B18" s="63" t="s">
        <v>571</v>
      </c>
      <c r="C18" s="64" t="s">
        <v>321</v>
      </c>
      <c r="D18" s="63" t="s">
        <v>928</v>
      </c>
      <c r="E18" s="67" t="s">
        <v>597</v>
      </c>
      <c r="F18" s="67" t="s">
        <v>598</v>
      </c>
      <c r="G18" s="90" t="s">
        <v>430</v>
      </c>
      <c r="H18" s="67" t="s">
        <v>41</v>
      </c>
      <c r="I18" s="70" t="s">
        <v>601</v>
      </c>
      <c r="J18" s="67" t="s">
        <v>424</v>
      </c>
      <c r="K18" s="67" t="s">
        <v>602</v>
      </c>
      <c r="L18" s="67">
        <v>13</v>
      </c>
      <c r="M18" s="67" t="s">
        <v>424</v>
      </c>
      <c r="N18" s="63" t="s">
        <v>937</v>
      </c>
    </row>
    <row r="19" spans="1:14">
      <c r="A19" s="63" t="s">
        <v>830</v>
      </c>
      <c r="B19" s="63" t="s">
        <v>571</v>
      </c>
      <c r="C19" s="64" t="s">
        <v>321</v>
      </c>
      <c r="D19" s="65" t="s">
        <v>929</v>
      </c>
      <c r="E19" s="66" t="s">
        <v>603</v>
      </c>
      <c r="F19" s="5" t="s">
        <v>604</v>
      </c>
      <c r="G19" s="67" t="s">
        <v>424</v>
      </c>
      <c r="H19" s="2" t="s">
        <v>258</v>
      </c>
      <c r="I19" s="70">
        <v>21.39</v>
      </c>
      <c r="J19" s="67" t="s">
        <v>424</v>
      </c>
      <c r="K19" s="67" t="s">
        <v>343</v>
      </c>
      <c r="L19" s="67">
        <v>0.03</v>
      </c>
      <c r="M19" s="67" t="s">
        <v>424</v>
      </c>
      <c r="N19" s="66" t="s">
        <v>938</v>
      </c>
    </row>
    <row r="20" spans="1:14">
      <c r="A20" s="63" t="s">
        <v>830</v>
      </c>
      <c r="B20" s="63" t="s">
        <v>571</v>
      </c>
      <c r="C20" s="64" t="s">
        <v>321</v>
      </c>
      <c r="D20" s="65" t="s">
        <v>929</v>
      </c>
      <c r="E20" s="66" t="s">
        <v>603</v>
      </c>
      <c r="F20" s="5" t="s">
        <v>604</v>
      </c>
      <c r="G20" s="67" t="s">
        <v>424</v>
      </c>
      <c r="H20" s="2" t="s">
        <v>258</v>
      </c>
      <c r="I20" s="70">
        <v>39.619999999999997</v>
      </c>
      <c r="J20" s="67" t="s">
        <v>424</v>
      </c>
      <c r="K20" s="67" t="s">
        <v>341</v>
      </c>
      <c r="L20" s="67">
        <v>7.0000000000000007E-2</v>
      </c>
      <c r="M20" s="67" t="s">
        <v>424</v>
      </c>
      <c r="N20" s="66" t="s">
        <v>938</v>
      </c>
    </row>
    <row r="21" spans="1:14">
      <c r="A21" s="63" t="s">
        <v>830</v>
      </c>
      <c r="B21" s="63" t="s">
        <v>571</v>
      </c>
      <c r="C21" s="64" t="s">
        <v>321</v>
      </c>
      <c r="D21" s="65" t="s">
        <v>929</v>
      </c>
      <c r="E21" s="66" t="s">
        <v>603</v>
      </c>
      <c r="F21" s="5" t="s">
        <v>604</v>
      </c>
      <c r="G21" s="67" t="s">
        <v>424</v>
      </c>
      <c r="H21" s="2" t="s">
        <v>258</v>
      </c>
      <c r="I21" s="70">
        <v>99.09</v>
      </c>
      <c r="J21" s="67" t="s">
        <v>424</v>
      </c>
      <c r="K21" s="67" t="s">
        <v>605</v>
      </c>
      <c r="L21" s="67">
        <v>0.04</v>
      </c>
      <c r="M21" s="67" t="s">
        <v>424</v>
      </c>
      <c r="N21" s="66" t="s">
        <v>938</v>
      </c>
    </row>
    <row r="22" spans="1:14">
      <c r="A22" s="63" t="s">
        <v>830</v>
      </c>
      <c r="B22" s="63" t="s">
        <v>571</v>
      </c>
      <c r="C22" s="64" t="s">
        <v>321</v>
      </c>
      <c r="D22" s="65" t="s">
        <v>929</v>
      </c>
      <c r="E22" s="66" t="s">
        <v>603</v>
      </c>
      <c r="F22" s="5" t="s">
        <v>604</v>
      </c>
      <c r="G22" s="67" t="s">
        <v>424</v>
      </c>
      <c r="H22" s="2" t="s">
        <v>17</v>
      </c>
      <c r="I22" s="70">
        <v>39.5</v>
      </c>
      <c r="J22" s="67" t="s">
        <v>424</v>
      </c>
      <c r="K22" s="67" t="s">
        <v>360</v>
      </c>
      <c r="L22" s="5">
        <v>0.06</v>
      </c>
      <c r="M22" s="67" t="s">
        <v>424</v>
      </c>
      <c r="N22" s="66" t="s">
        <v>938</v>
      </c>
    </row>
    <row r="23" spans="1:14">
      <c r="A23" s="63" t="s">
        <v>830</v>
      </c>
      <c r="B23" s="63" t="s">
        <v>571</v>
      </c>
      <c r="C23" s="64" t="s">
        <v>321</v>
      </c>
      <c r="D23" s="65" t="s">
        <v>929</v>
      </c>
      <c r="E23" s="66" t="s">
        <v>603</v>
      </c>
      <c r="F23" s="5" t="s">
        <v>604</v>
      </c>
      <c r="G23" s="67" t="s">
        <v>424</v>
      </c>
      <c r="H23" s="2" t="s">
        <v>17</v>
      </c>
      <c r="I23" s="70">
        <v>80</v>
      </c>
      <c r="J23" s="67" t="s">
        <v>424</v>
      </c>
      <c r="K23" s="90" t="s">
        <v>433</v>
      </c>
      <c r="L23" s="5">
        <v>0.09</v>
      </c>
      <c r="M23" s="67" t="s">
        <v>424</v>
      </c>
      <c r="N23" s="66" t="s">
        <v>938</v>
      </c>
    </row>
    <row r="24" spans="1:14">
      <c r="A24" s="63" t="s">
        <v>830</v>
      </c>
      <c r="B24" s="63" t="s">
        <v>571</v>
      </c>
      <c r="C24" s="64" t="s">
        <v>321</v>
      </c>
      <c r="D24" s="65" t="s">
        <v>929</v>
      </c>
      <c r="E24" s="66" t="s">
        <v>603</v>
      </c>
      <c r="F24" s="5" t="s">
        <v>604</v>
      </c>
      <c r="G24" s="67" t="s">
        <v>424</v>
      </c>
      <c r="H24" s="2" t="s">
        <v>378</v>
      </c>
      <c r="I24" s="70">
        <v>1.94</v>
      </c>
      <c r="J24" s="67" t="s">
        <v>424</v>
      </c>
      <c r="K24" s="67" t="s">
        <v>379</v>
      </c>
      <c r="L24" s="5">
        <v>0.04</v>
      </c>
      <c r="M24" s="67" t="s">
        <v>424</v>
      </c>
      <c r="N24" s="66" t="s">
        <v>938</v>
      </c>
    </row>
    <row r="25" spans="1:14">
      <c r="A25" s="63" t="s">
        <v>830</v>
      </c>
      <c r="B25" s="63" t="s">
        <v>571</v>
      </c>
      <c r="C25" s="64" t="s">
        <v>321</v>
      </c>
      <c r="D25" s="65" t="s">
        <v>929</v>
      </c>
      <c r="E25" s="66" t="s">
        <v>603</v>
      </c>
      <c r="F25" s="5" t="s">
        <v>604</v>
      </c>
      <c r="G25" s="67" t="s">
        <v>424</v>
      </c>
      <c r="H25" s="2" t="s">
        <v>378</v>
      </c>
      <c r="I25" s="70">
        <v>103.71</v>
      </c>
      <c r="J25" s="67" t="s">
        <v>424</v>
      </c>
      <c r="K25" s="67" t="s">
        <v>381</v>
      </c>
      <c r="L25" s="5">
        <v>0.04</v>
      </c>
      <c r="M25" s="67" t="s">
        <v>424</v>
      </c>
      <c r="N25" s="66" t="s">
        <v>938</v>
      </c>
    </row>
    <row r="26" spans="1:14">
      <c r="A26" s="63" t="s">
        <v>830</v>
      </c>
      <c r="B26" s="63" t="s">
        <v>571</v>
      </c>
      <c r="C26" s="64" t="s">
        <v>321</v>
      </c>
      <c r="D26" s="65" t="s">
        <v>929</v>
      </c>
      <c r="E26" s="66" t="s">
        <v>603</v>
      </c>
      <c r="F26" s="5" t="s">
        <v>604</v>
      </c>
      <c r="G26" s="67" t="s">
        <v>424</v>
      </c>
      <c r="H26" s="2" t="s">
        <v>55</v>
      </c>
      <c r="I26" s="70">
        <v>44.73</v>
      </c>
      <c r="J26" s="67" t="s">
        <v>424</v>
      </c>
      <c r="K26" s="67" t="s">
        <v>384</v>
      </c>
      <c r="L26" s="5">
        <v>0.03</v>
      </c>
      <c r="M26" s="67" t="s">
        <v>424</v>
      </c>
      <c r="N26" s="66" t="s">
        <v>938</v>
      </c>
    </row>
    <row r="27" spans="1:14">
      <c r="A27" s="63" t="s">
        <v>830</v>
      </c>
      <c r="B27" s="63" t="s">
        <v>571</v>
      </c>
      <c r="C27" s="64" t="s">
        <v>321</v>
      </c>
      <c r="D27" s="65" t="s">
        <v>929</v>
      </c>
      <c r="E27" s="66" t="s">
        <v>603</v>
      </c>
      <c r="F27" s="5" t="s">
        <v>604</v>
      </c>
      <c r="G27" s="67" t="s">
        <v>424</v>
      </c>
      <c r="H27" s="2" t="s">
        <v>176</v>
      </c>
      <c r="I27" s="70">
        <v>4.3899999999999997</v>
      </c>
      <c r="J27" s="67" t="s">
        <v>424</v>
      </c>
      <c r="K27" s="67" t="s">
        <v>397</v>
      </c>
      <c r="L27" s="5">
        <v>0.04</v>
      </c>
      <c r="M27" s="67" t="s">
        <v>424</v>
      </c>
      <c r="N27" s="66" t="s">
        <v>938</v>
      </c>
    </row>
    <row r="28" spans="1:14">
      <c r="A28" s="63" t="s">
        <v>830</v>
      </c>
      <c r="B28" s="63" t="s">
        <v>571</v>
      </c>
      <c r="C28" s="64" t="s">
        <v>321</v>
      </c>
      <c r="D28" s="65" t="s">
        <v>929</v>
      </c>
      <c r="E28" s="66" t="s">
        <v>603</v>
      </c>
      <c r="F28" s="5" t="s">
        <v>604</v>
      </c>
      <c r="G28" s="67" t="s">
        <v>424</v>
      </c>
      <c r="H28" s="2" t="s">
        <v>103</v>
      </c>
      <c r="I28" s="70">
        <v>37.25</v>
      </c>
      <c r="J28" s="67" t="s">
        <v>424</v>
      </c>
      <c r="K28" s="67" t="s">
        <v>606</v>
      </c>
      <c r="L28" s="5">
        <v>0.03</v>
      </c>
      <c r="M28" s="67" t="s">
        <v>424</v>
      </c>
      <c r="N28" s="66" t="s">
        <v>938</v>
      </c>
    </row>
    <row r="29" spans="1:14">
      <c r="A29" s="63" t="s">
        <v>830</v>
      </c>
      <c r="B29" s="63" t="s">
        <v>571</v>
      </c>
      <c r="C29" s="64" t="s">
        <v>321</v>
      </c>
      <c r="D29" s="65" t="s">
        <v>929</v>
      </c>
      <c r="E29" s="66" t="s">
        <v>603</v>
      </c>
      <c r="F29" s="5" t="s">
        <v>604</v>
      </c>
      <c r="G29" s="67" t="s">
        <v>424</v>
      </c>
      <c r="H29" s="2" t="s">
        <v>103</v>
      </c>
      <c r="I29" s="70">
        <v>37.25</v>
      </c>
      <c r="J29" s="67" t="s">
        <v>424</v>
      </c>
      <c r="K29" s="67" t="s">
        <v>417</v>
      </c>
      <c r="L29" s="5">
        <v>0.03</v>
      </c>
      <c r="M29" s="67" t="s">
        <v>424</v>
      </c>
      <c r="N29" s="66" t="s">
        <v>938</v>
      </c>
    </row>
    <row r="30" spans="1:14">
      <c r="A30" s="63" t="s">
        <v>830</v>
      </c>
      <c r="B30" s="63" t="s">
        <v>571</v>
      </c>
      <c r="C30" s="64" t="s">
        <v>321</v>
      </c>
      <c r="D30" s="65" t="s">
        <v>929</v>
      </c>
      <c r="E30" s="66" t="s">
        <v>603</v>
      </c>
      <c r="F30" s="5" t="s">
        <v>604</v>
      </c>
      <c r="G30" s="67" t="s">
        <v>424</v>
      </c>
      <c r="H30" s="67" t="s">
        <v>424</v>
      </c>
      <c r="I30" s="70" t="s">
        <v>424</v>
      </c>
      <c r="J30" s="67" t="s">
        <v>424</v>
      </c>
      <c r="K30" s="67" t="s">
        <v>412</v>
      </c>
      <c r="L30" s="5">
        <v>0.04</v>
      </c>
      <c r="M30" s="67" t="s">
        <v>424</v>
      </c>
      <c r="N30" s="66" t="s">
        <v>938</v>
      </c>
    </row>
    <row r="31" spans="1:14">
      <c r="A31" s="63" t="s">
        <v>830</v>
      </c>
      <c r="B31" s="63" t="s">
        <v>571</v>
      </c>
      <c r="C31" s="64" t="s">
        <v>321</v>
      </c>
      <c r="D31" s="65" t="s">
        <v>929</v>
      </c>
      <c r="E31" s="66" t="s">
        <v>603</v>
      </c>
      <c r="F31" s="5" t="s">
        <v>604</v>
      </c>
      <c r="G31" s="67" t="s">
        <v>424</v>
      </c>
      <c r="H31" s="67" t="s">
        <v>424</v>
      </c>
      <c r="I31" s="70" t="s">
        <v>424</v>
      </c>
      <c r="J31" s="67" t="s">
        <v>424</v>
      </c>
      <c r="K31" s="67" t="s">
        <v>406</v>
      </c>
      <c r="L31" s="5">
        <v>0.04</v>
      </c>
      <c r="M31" s="67" t="s">
        <v>424</v>
      </c>
      <c r="N31" s="66" t="s">
        <v>938</v>
      </c>
    </row>
    <row r="32" spans="1:14">
      <c r="A32" s="63" t="s">
        <v>830</v>
      </c>
      <c r="B32" s="63" t="s">
        <v>571</v>
      </c>
      <c r="C32" s="64" t="s">
        <v>321</v>
      </c>
      <c r="D32" s="65" t="s">
        <v>929</v>
      </c>
      <c r="E32" s="66" t="s">
        <v>603</v>
      </c>
      <c r="F32" s="5" t="s">
        <v>604</v>
      </c>
      <c r="G32" s="67" t="s">
        <v>424</v>
      </c>
      <c r="H32" s="67" t="s">
        <v>424</v>
      </c>
      <c r="I32" s="70" t="s">
        <v>424</v>
      </c>
      <c r="J32" s="67" t="s">
        <v>424</v>
      </c>
      <c r="K32" s="67" t="s">
        <v>414</v>
      </c>
      <c r="L32" s="5">
        <v>0.04</v>
      </c>
      <c r="M32" s="67" t="s">
        <v>424</v>
      </c>
      <c r="N32" s="66" t="s">
        <v>938</v>
      </c>
    </row>
    <row r="33" spans="1:14">
      <c r="A33" s="63" t="s">
        <v>830</v>
      </c>
      <c r="B33" s="63" t="s">
        <v>571</v>
      </c>
      <c r="C33" s="64" t="s">
        <v>321</v>
      </c>
      <c r="D33" s="65" t="s">
        <v>929</v>
      </c>
      <c r="E33" s="66" t="s">
        <v>603</v>
      </c>
      <c r="F33" s="5" t="s">
        <v>604</v>
      </c>
      <c r="G33" s="67" t="s">
        <v>424</v>
      </c>
      <c r="H33" s="67" t="s">
        <v>424</v>
      </c>
      <c r="I33" s="70" t="s">
        <v>424</v>
      </c>
      <c r="J33" s="67" t="s">
        <v>424</v>
      </c>
      <c r="K33" s="67" t="s">
        <v>416</v>
      </c>
      <c r="L33" s="5">
        <v>0.06</v>
      </c>
      <c r="M33" s="67" t="s">
        <v>424</v>
      </c>
      <c r="N33" s="66" t="s">
        <v>938</v>
      </c>
    </row>
    <row r="34" spans="1:14">
      <c r="A34" s="63" t="s">
        <v>830</v>
      </c>
      <c r="B34" s="63" t="s">
        <v>571</v>
      </c>
      <c r="C34" s="64" t="s">
        <v>321</v>
      </c>
      <c r="D34" s="65" t="s">
        <v>929</v>
      </c>
      <c r="E34" s="66" t="s">
        <v>603</v>
      </c>
      <c r="F34" s="5" t="s">
        <v>604</v>
      </c>
      <c r="G34" s="67" t="s">
        <v>424</v>
      </c>
      <c r="H34" s="67" t="s">
        <v>424</v>
      </c>
      <c r="I34" s="70" t="s">
        <v>424</v>
      </c>
      <c r="J34" s="67" t="s">
        <v>424</v>
      </c>
      <c r="K34" s="67" t="s">
        <v>395</v>
      </c>
      <c r="L34" s="5">
        <v>0.06</v>
      </c>
      <c r="M34" s="67" t="s">
        <v>424</v>
      </c>
      <c r="N34" s="66" t="s">
        <v>938</v>
      </c>
    </row>
    <row r="35" spans="1:14">
      <c r="A35" s="63" t="s">
        <v>830</v>
      </c>
      <c r="B35" s="63" t="s">
        <v>571</v>
      </c>
      <c r="C35" s="64" t="s">
        <v>321</v>
      </c>
      <c r="D35" s="65" t="s">
        <v>929</v>
      </c>
      <c r="E35" s="66" t="s">
        <v>603</v>
      </c>
      <c r="F35" s="5" t="s">
        <v>604</v>
      </c>
      <c r="G35" s="67" t="s">
        <v>424</v>
      </c>
      <c r="H35" s="67" t="s">
        <v>424</v>
      </c>
      <c r="I35" s="70" t="s">
        <v>424</v>
      </c>
      <c r="J35" s="67" t="s">
        <v>424</v>
      </c>
      <c r="K35" s="67" t="s">
        <v>393</v>
      </c>
      <c r="L35" s="5">
        <v>7.0000000000000007E-2</v>
      </c>
      <c r="M35" s="67" t="s">
        <v>424</v>
      </c>
      <c r="N35" s="66" t="s">
        <v>938</v>
      </c>
    </row>
    <row r="36" spans="1:14">
      <c r="A36" s="63" t="s">
        <v>830</v>
      </c>
      <c r="B36" s="63" t="s">
        <v>571</v>
      </c>
      <c r="C36" s="64" t="s">
        <v>321</v>
      </c>
      <c r="D36" s="65" t="s">
        <v>929</v>
      </c>
      <c r="E36" s="66" t="s">
        <v>603</v>
      </c>
      <c r="F36" s="5" t="s">
        <v>604</v>
      </c>
      <c r="G36" s="67" t="s">
        <v>424</v>
      </c>
      <c r="H36" s="67" t="s">
        <v>424</v>
      </c>
      <c r="I36" s="70" t="s">
        <v>424</v>
      </c>
      <c r="J36" s="67" t="s">
        <v>424</v>
      </c>
      <c r="K36" s="67" t="s">
        <v>391</v>
      </c>
      <c r="L36" s="5">
        <v>7.0000000000000007E-2</v>
      </c>
      <c r="M36" s="67" t="s">
        <v>424</v>
      </c>
      <c r="N36" s="66" t="s">
        <v>938</v>
      </c>
    </row>
    <row r="37" spans="1:14">
      <c r="A37" s="63" t="s">
        <v>830</v>
      </c>
      <c r="B37" s="63" t="s">
        <v>571</v>
      </c>
      <c r="C37" s="72" t="s">
        <v>321</v>
      </c>
      <c r="D37" s="63" t="s">
        <v>924</v>
      </c>
      <c r="E37" s="67" t="s">
        <v>590</v>
      </c>
      <c r="F37" s="67" t="s">
        <v>598</v>
      </c>
      <c r="G37" s="90" t="s">
        <v>434</v>
      </c>
      <c r="H37" s="67" t="s">
        <v>91</v>
      </c>
      <c r="I37" s="70">
        <v>154.19999999999999</v>
      </c>
      <c r="J37" s="67" t="s">
        <v>607</v>
      </c>
      <c r="K37" s="67" t="s">
        <v>608</v>
      </c>
      <c r="L37" s="67">
        <v>0.35</v>
      </c>
      <c r="M37" s="67" t="s">
        <v>424</v>
      </c>
      <c r="N37" s="63" t="s">
        <v>939</v>
      </c>
    </row>
    <row r="38" spans="1:14">
      <c r="A38" s="63" t="s">
        <v>830</v>
      </c>
      <c r="B38" s="63" t="s">
        <v>571</v>
      </c>
      <c r="C38" s="64" t="s">
        <v>321</v>
      </c>
      <c r="D38" s="63" t="s">
        <v>924</v>
      </c>
      <c r="E38" s="67" t="s">
        <v>590</v>
      </c>
      <c r="F38" s="67" t="s">
        <v>598</v>
      </c>
      <c r="G38" s="90" t="s">
        <v>429</v>
      </c>
      <c r="H38" s="67" t="s">
        <v>272</v>
      </c>
      <c r="I38" s="70" t="s">
        <v>609</v>
      </c>
      <c r="J38" s="67" t="s">
        <v>610</v>
      </c>
      <c r="K38" s="67" t="s">
        <v>611</v>
      </c>
      <c r="L38" s="67">
        <v>0.19</v>
      </c>
      <c r="M38" s="67" t="s">
        <v>424</v>
      </c>
      <c r="N38" s="63" t="s">
        <v>939</v>
      </c>
    </row>
    <row r="39" spans="1:14">
      <c r="A39" s="63" t="s">
        <v>830</v>
      </c>
      <c r="B39" s="63" t="s">
        <v>571</v>
      </c>
      <c r="C39" s="64" t="s">
        <v>321</v>
      </c>
      <c r="D39" s="63" t="s">
        <v>924</v>
      </c>
      <c r="E39" s="67" t="s">
        <v>590</v>
      </c>
      <c r="F39" s="67" t="s">
        <v>598</v>
      </c>
      <c r="G39" s="90" t="s">
        <v>431</v>
      </c>
      <c r="H39" s="67" t="s">
        <v>41</v>
      </c>
      <c r="I39" s="70" t="s">
        <v>612</v>
      </c>
      <c r="J39" s="67" t="s">
        <v>613</v>
      </c>
      <c r="K39" s="67" t="s">
        <v>614</v>
      </c>
      <c r="L39" s="67">
        <v>0.12</v>
      </c>
      <c r="M39" s="67" t="s">
        <v>424</v>
      </c>
      <c r="N39" s="63" t="s">
        <v>939</v>
      </c>
    </row>
    <row r="40" spans="1:14">
      <c r="A40" s="63" t="s">
        <v>830</v>
      </c>
      <c r="B40" s="63" t="s">
        <v>571</v>
      </c>
      <c r="C40" s="64" t="s">
        <v>321</v>
      </c>
      <c r="D40" s="67" t="s">
        <v>424</v>
      </c>
      <c r="E40" s="63" t="s">
        <v>615</v>
      </c>
      <c r="F40" s="67" t="s">
        <v>616</v>
      </c>
      <c r="G40" s="67" t="s">
        <v>424</v>
      </c>
      <c r="H40" s="73" t="s">
        <v>149</v>
      </c>
      <c r="I40" s="74">
        <v>16.7</v>
      </c>
      <c r="J40" s="67" t="s">
        <v>424</v>
      </c>
      <c r="K40" s="73" t="s">
        <v>328</v>
      </c>
      <c r="L40" s="73">
        <v>5.3999999999999999E-2</v>
      </c>
      <c r="M40" s="67" t="s">
        <v>424</v>
      </c>
      <c r="N40" s="63" t="s">
        <v>940</v>
      </c>
    </row>
    <row r="41" spans="1:14">
      <c r="A41" s="63" t="s">
        <v>830</v>
      </c>
      <c r="B41" s="63" t="s">
        <v>571</v>
      </c>
      <c r="C41" s="64" t="s">
        <v>321</v>
      </c>
      <c r="D41" s="67" t="s">
        <v>424</v>
      </c>
      <c r="E41" s="63" t="s">
        <v>615</v>
      </c>
      <c r="F41" s="67" t="s">
        <v>616</v>
      </c>
      <c r="G41" s="67" t="s">
        <v>424</v>
      </c>
      <c r="H41" s="73" t="s">
        <v>149</v>
      </c>
      <c r="I41" s="74">
        <v>17.5</v>
      </c>
      <c r="J41" s="67" t="s">
        <v>424</v>
      </c>
      <c r="K41" s="73" t="s">
        <v>322</v>
      </c>
      <c r="L41" s="73">
        <v>4.4999999999999998E-2</v>
      </c>
      <c r="M41" s="5" t="s">
        <v>424</v>
      </c>
      <c r="N41" s="63" t="s">
        <v>940</v>
      </c>
    </row>
    <row r="42" spans="1:14">
      <c r="A42" s="63" t="s">
        <v>830</v>
      </c>
      <c r="B42" s="63" t="s">
        <v>571</v>
      </c>
      <c r="C42" s="64" t="s">
        <v>321</v>
      </c>
      <c r="D42" s="67" t="s">
        <v>424</v>
      </c>
      <c r="E42" s="63" t="s">
        <v>615</v>
      </c>
      <c r="F42" s="67" t="s">
        <v>616</v>
      </c>
      <c r="G42" s="67" t="s">
        <v>424</v>
      </c>
      <c r="H42" s="73" t="s">
        <v>149</v>
      </c>
      <c r="I42" s="74">
        <v>74.5</v>
      </c>
      <c r="J42" s="67" t="s">
        <v>424</v>
      </c>
      <c r="K42" s="73" t="s">
        <v>324</v>
      </c>
      <c r="L42" s="73">
        <v>7.0999999999999994E-2</v>
      </c>
      <c r="M42" s="67" t="s">
        <v>424</v>
      </c>
      <c r="N42" s="63" t="s">
        <v>940</v>
      </c>
    </row>
    <row r="43" spans="1:14">
      <c r="A43" s="63" t="s">
        <v>830</v>
      </c>
      <c r="B43" s="63" t="s">
        <v>571</v>
      </c>
      <c r="C43" s="64" t="s">
        <v>321</v>
      </c>
      <c r="D43" s="67" t="s">
        <v>424</v>
      </c>
      <c r="E43" s="63" t="s">
        <v>615</v>
      </c>
      <c r="F43" s="67" t="s">
        <v>616</v>
      </c>
      <c r="G43" s="67" t="s">
        <v>424</v>
      </c>
      <c r="H43" s="73" t="s">
        <v>258</v>
      </c>
      <c r="I43" s="74">
        <v>67.2</v>
      </c>
      <c r="J43" s="67" t="s">
        <v>424</v>
      </c>
      <c r="K43" s="73" t="s">
        <v>339</v>
      </c>
      <c r="L43" s="73">
        <v>6.6000000000000003E-2</v>
      </c>
      <c r="M43" s="67" t="s">
        <v>424</v>
      </c>
      <c r="N43" s="63" t="s">
        <v>940</v>
      </c>
    </row>
    <row r="44" spans="1:14">
      <c r="A44" s="63" t="s">
        <v>830</v>
      </c>
      <c r="B44" s="63" t="s">
        <v>571</v>
      </c>
      <c r="C44" s="64" t="s">
        <v>321</v>
      </c>
      <c r="D44" s="67" t="s">
        <v>424</v>
      </c>
      <c r="E44" s="63" t="s">
        <v>615</v>
      </c>
      <c r="F44" s="67" t="s">
        <v>616</v>
      </c>
      <c r="G44" s="67" t="s">
        <v>424</v>
      </c>
      <c r="H44" s="73" t="s">
        <v>122</v>
      </c>
      <c r="I44" s="74">
        <v>37.9</v>
      </c>
      <c r="J44" s="67" t="s">
        <v>424</v>
      </c>
      <c r="K44" s="73" t="s">
        <v>617</v>
      </c>
      <c r="L44" s="73">
        <v>8.6999999999999994E-2</v>
      </c>
      <c r="M44" s="67" t="s">
        <v>424</v>
      </c>
      <c r="N44" s="63" t="s">
        <v>940</v>
      </c>
    </row>
    <row r="45" spans="1:14">
      <c r="A45" s="63" t="s">
        <v>830</v>
      </c>
      <c r="B45" s="63" t="s">
        <v>571</v>
      </c>
      <c r="C45" s="64" t="s">
        <v>321</v>
      </c>
      <c r="D45" s="67" t="s">
        <v>424</v>
      </c>
      <c r="E45" s="63" t="s">
        <v>615</v>
      </c>
      <c r="F45" s="67" t="s">
        <v>616</v>
      </c>
      <c r="G45" s="67" t="s">
        <v>424</v>
      </c>
      <c r="H45" s="73" t="s">
        <v>55</v>
      </c>
      <c r="I45" s="74">
        <v>29.4</v>
      </c>
      <c r="J45" s="67" t="s">
        <v>424</v>
      </c>
      <c r="K45" s="73" t="s">
        <v>618</v>
      </c>
      <c r="L45" s="73">
        <v>6.2E-2</v>
      </c>
      <c r="M45" s="67" t="s">
        <v>424</v>
      </c>
      <c r="N45" s="63" t="s">
        <v>940</v>
      </c>
    </row>
    <row r="46" spans="1:14">
      <c r="A46" s="63" t="s">
        <v>830</v>
      </c>
      <c r="B46" s="63" t="s">
        <v>571</v>
      </c>
      <c r="C46" s="64" t="s">
        <v>321</v>
      </c>
      <c r="D46" s="67" t="s">
        <v>424</v>
      </c>
      <c r="E46" s="63" t="s">
        <v>615</v>
      </c>
      <c r="F46" s="67" t="s">
        <v>616</v>
      </c>
      <c r="G46" s="67" t="s">
        <v>424</v>
      </c>
      <c r="H46" s="73" t="s">
        <v>55</v>
      </c>
      <c r="I46" s="74">
        <v>155.4</v>
      </c>
      <c r="J46" s="67" t="s">
        <v>424</v>
      </c>
      <c r="K46" s="73" t="s">
        <v>386</v>
      </c>
      <c r="L46" s="73">
        <v>4.4999999999999998E-2</v>
      </c>
      <c r="M46" s="67" t="s">
        <v>424</v>
      </c>
      <c r="N46" s="63" t="s">
        <v>940</v>
      </c>
    </row>
    <row r="47" spans="1:14">
      <c r="A47" s="63" t="s">
        <v>830</v>
      </c>
      <c r="B47" s="63" t="s">
        <v>571</v>
      </c>
      <c r="C47" s="64" t="s">
        <v>321</v>
      </c>
      <c r="D47" s="67" t="s">
        <v>424</v>
      </c>
      <c r="E47" s="63" t="s">
        <v>615</v>
      </c>
      <c r="F47" s="67" t="s">
        <v>616</v>
      </c>
      <c r="G47" s="67" t="s">
        <v>424</v>
      </c>
      <c r="H47" s="73" t="s">
        <v>176</v>
      </c>
      <c r="I47" s="74">
        <v>4.4000000000000004</v>
      </c>
      <c r="J47" s="67" t="s">
        <v>424</v>
      </c>
      <c r="K47" s="73" t="s">
        <v>619</v>
      </c>
      <c r="L47" s="73">
        <v>3.7999999999999999E-2</v>
      </c>
      <c r="M47" s="5" t="s">
        <v>424</v>
      </c>
      <c r="N47" s="63" t="s">
        <v>940</v>
      </c>
    </row>
    <row r="48" spans="1:14">
      <c r="A48" s="63" t="s">
        <v>830</v>
      </c>
      <c r="B48" s="63" t="s">
        <v>571</v>
      </c>
      <c r="C48" s="64" t="s">
        <v>321</v>
      </c>
      <c r="D48" s="67" t="s">
        <v>424</v>
      </c>
      <c r="E48" s="63" t="s">
        <v>615</v>
      </c>
      <c r="F48" s="67" t="s">
        <v>616</v>
      </c>
      <c r="G48" s="67" t="s">
        <v>424</v>
      </c>
      <c r="H48" s="73" t="s">
        <v>183</v>
      </c>
      <c r="I48" s="74">
        <v>107.8</v>
      </c>
      <c r="J48" s="67" t="s">
        <v>424</v>
      </c>
      <c r="K48" s="73" t="s">
        <v>399</v>
      </c>
      <c r="L48" s="73">
        <v>4.4999999999999998E-2</v>
      </c>
      <c r="M48" s="67" t="s">
        <v>424</v>
      </c>
      <c r="N48" s="63" t="s">
        <v>940</v>
      </c>
    </row>
    <row r="49" spans="1:14">
      <c r="A49" s="63" t="s">
        <v>830</v>
      </c>
      <c r="B49" s="63" t="s">
        <v>571</v>
      </c>
      <c r="C49" s="64" t="s">
        <v>321</v>
      </c>
      <c r="D49" s="67" t="s">
        <v>424</v>
      </c>
      <c r="E49" s="63" t="s">
        <v>615</v>
      </c>
      <c r="F49" s="67" t="s">
        <v>616</v>
      </c>
      <c r="G49" s="67" t="s">
        <v>424</v>
      </c>
      <c r="H49" s="73" t="s">
        <v>91</v>
      </c>
      <c r="I49" s="74">
        <v>65.8</v>
      </c>
      <c r="J49" s="67" t="s">
        <v>424</v>
      </c>
      <c r="K49" s="73" t="s">
        <v>401</v>
      </c>
      <c r="L49" s="73">
        <v>8.5999999999999993E-2</v>
      </c>
      <c r="M49" s="67" t="s">
        <v>424</v>
      </c>
      <c r="N49" s="63" t="s">
        <v>940</v>
      </c>
    </row>
    <row r="50" spans="1:14">
      <c r="A50" s="63" t="s">
        <v>830</v>
      </c>
      <c r="B50" s="63" t="s">
        <v>571</v>
      </c>
      <c r="C50" s="64" t="s">
        <v>321</v>
      </c>
      <c r="D50" s="67" t="s">
        <v>424</v>
      </c>
      <c r="E50" s="63" t="s">
        <v>615</v>
      </c>
      <c r="F50" s="67" t="s">
        <v>616</v>
      </c>
      <c r="G50" s="67" t="s">
        <v>424</v>
      </c>
      <c r="H50" s="73" t="s">
        <v>164</v>
      </c>
      <c r="I50" s="74">
        <v>10.4</v>
      </c>
      <c r="J50" s="67" t="s">
        <v>424</v>
      </c>
      <c r="K50" s="73" t="s">
        <v>408</v>
      </c>
      <c r="L50" s="73">
        <v>5.2999999999999999E-2</v>
      </c>
      <c r="M50" s="67" t="s">
        <v>424</v>
      </c>
      <c r="N50" s="63" t="s">
        <v>940</v>
      </c>
    </row>
    <row r="51" spans="1:14">
      <c r="A51" s="63" t="s">
        <v>830</v>
      </c>
      <c r="B51" s="63" t="s">
        <v>571</v>
      </c>
      <c r="C51" s="64" t="s">
        <v>330</v>
      </c>
      <c r="D51" s="67" t="s">
        <v>424</v>
      </c>
      <c r="E51" s="66" t="s">
        <v>620</v>
      </c>
      <c r="F51" s="5" t="s">
        <v>621</v>
      </c>
      <c r="G51" s="67" t="s">
        <v>424</v>
      </c>
      <c r="H51" s="5" t="s">
        <v>331</v>
      </c>
      <c r="I51" s="70">
        <v>97.1</v>
      </c>
      <c r="J51" s="67" t="s">
        <v>424</v>
      </c>
      <c r="K51" s="63" t="s">
        <v>332</v>
      </c>
      <c r="L51" s="5">
        <v>10.29</v>
      </c>
      <c r="M51" s="52" t="s">
        <v>622</v>
      </c>
      <c r="N51" s="65" t="s">
        <v>941</v>
      </c>
    </row>
    <row r="52" spans="1:14">
      <c r="A52" s="63" t="s">
        <v>830</v>
      </c>
      <c r="B52" s="63" t="s">
        <v>571</v>
      </c>
      <c r="C52" s="64" t="s">
        <v>330</v>
      </c>
      <c r="D52" s="67" t="s">
        <v>424</v>
      </c>
      <c r="E52" s="66" t="s">
        <v>620</v>
      </c>
      <c r="F52" s="5" t="s">
        <v>621</v>
      </c>
      <c r="G52" s="67" t="s">
        <v>424</v>
      </c>
      <c r="H52" s="5" t="s">
        <v>351</v>
      </c>
      <c r="I52" s="70">
        <v>64.3</v>
      </c>
      <c r="J52" s="67" t="s">
        <v>424</v>
      </c>
      <c r="K52" s="63" t="s">
        <v>352</v>
      </c>
      <c r="L52" s="68">
        <v>8.5</v>
      </c>
      <c r="M52" s="52" t="s">
        <v>623</v>
      </c>
      <c r="N52" s="65" t="s">
        <v>941</v>
      </c>
    </row>
    <row r="53" spans="1:14">
      <c r="A53" s="63" t="s">
        <v>830</v>
      </c>
      <c r="B53" s="63" t="s">
        <v>571</v>
      </c>
      <c r="C53" s="64" t="s">
        <v>330</v>
      </c>
      <c r="D53" s="67" t="s">
        <v>424</v>
      </c>
      <c r="E53" s="66" t="s">
        <v>620</v>
      </c>
      <c r="F53" s="5" t="s">
        <v>621</v>
      </c>
      <c r="G53" s="67" t="s">
        <v>424</v>
      </c>
      <c r="H53" s="5" t="s">
        <v>356</v>
      </c>
      <c r="I53" s="70">
        <v>113.6</v>
      </c>
      <c r="J53" s="67" t="s">
        <v>424</v>
      </c>
      <c r="K53" s="63" t="s">
        <v>357</v>
      </c>
      <c r="L53" s="68">
        <v>6.9</v>
      </c>
      <c r="M53" s="52" t="s">
        <v>624</v>
      </c>
      <c r="N53" s="65" t="s">
        <v>941</v>
      </c>
    </row>
    <row r="54" spans="1:14">
      <c r="A54" s="63" t="s">
        <v>830</v>
      </c>
      <c r="B54" s="63" t="s">
        <v>571</v>
      </c>
      <c r="C54" s="64" t="s">
        <v>330</v>
      </c>
      <c r="D54" s="67" t="s">
        <v>424</v>
      </c>
      <c r="E54" s="66" t="s">
        <v>620</v>
      </c>
      <c r="F54" s="5" t="s">
        <v>621</v>
      </c>
      <c r="G54" s="67" t="s">
        <v>424</v>
      </c>
      <c r="H54" s="5" t="s">
        <v>364</v>
      </c>
      <c r="I54" s="68">
        <v>20</v>
      </c>
      <c r="J54" s="67" t="s">
        <v>424</v>
      </c>
      <c r="K54" s="63" t="s">
        <v>365</v>
      </c>
      <c r="L54" s="68">
        <v>8</v>
      </c>
      <c r="M54" s="52" t="s">
        <v>625</v>
      </c>
      <c r="N54" s="65" t="s">
        <v>941</v>
      </c>
    </row>
    <row r="55" spans="1:14">
      <c r="A55" s="63" t="s">
        <v>830</v>
      </c>
      <c r="B55" s="63" t="s">
        <v>571</v>
      </c>
      <c r="C55" s="64" t="s">
        <v>330</v>
      </c>
      <c r="D55" s="67" t="s">
        <v>424</v>
      </c>
      <c r="E55" s="66" t="s">
        <v>620</v>
      </c>
      <c r="F55" s="5" t="s">
        <v>621</v>
      </c>
      <c r="G55" s="67" t="s">
        <v>424</v>
      </c>
      <c r="H55" s="5" t="s">
        <v>409</v>
      </c>
      <c r="I55" s="68">
        <v>79.099999999999994</v>
      </c>
      <c r="J55" s="67" t="s">
        <v>424</v>
      </c>
      <c r="K55" s="63" t="s">
        <v>410</v>
      </c>
      <c r="L55" s="68">
        <v>7.5</v>
      </c>
      <c r="M55" s="52" t="s">
        <v>626</v>
      </c>
      <c r="N55" s="65" t="s">
        <v>941</v>
      </c>
    </row>
    <row r="56" spans="1:14">
      <c r="A56" s="63" t="s">
        <v>830</v>
      </c>
      <c r="B56" s="63" t="s">
        <v>571</v>
      </c>
      <c r="C56" s="64" t="s">
        <v>330</v>
      </c>
      <c r="D56" s="67" t="s">
        <v>424</v>
      </c>
      <c r="E56" s="66" t="s">
        <v>620</v>
      </c>
      <c r="F56" s="5" t="s">
        <v>621</v>
      </c>
      <c r="G56" s="67" t="s">
        <v>424</v>
      </c>
      <c r="H56" s="5" t="s">
        <v>356</v>
      </c>
      <c r="I56" s="68">
        <v>74.900000000000006</v>
      </c>
      <c r="J56" s="67" t="s">
        <v>424</v>
      </c>
      <c r="K56" s="63" t="s">
        <v>359</v>
      </c>
      <c r="L56" s="68">
        <v>12.1</v>
      </c>
      <c r="M56" s="65" t="s">
        <v>627</v>
      </c>
      <c r="N56" s="65" t="s">
        <v>941</v>
      </c>
    </row>
    <row r="57" spans="1:14">
      <c r="A57" s="63" t="s">
        <v>830</v>
      </c>
      <c r="B57" s="63" t="s">
        <v>571</v>
      </c>
      <c r="C57" s="64" t="s">
        <v>330</v>
      </c>
      <c r="D57" s="67" t="s">
        <v>424</v>
      </c>
      <c r="E57" s="66" t="s">
        <v>620</v>
      </c>
      <c r="F57" s="5" t="s">
        <v>621</v>
      </c>
      <c r="G57" s="67" t="s">
        <v>424</v>
      </c>
      <c r="H57" s="5" t="s">
        <v>367</v>
      </c>
      <c r="I57" s="68">
        <v>6.14</v>
      </c>
      <c r="J57" s="67" t="s">
        <v>424</v>
      </c>
      <c r="K57" s="63" t="s">
        <v>368</v>
      </c>
      <c r="L57" s="68">
        <v>8.9</v>
      </c>
      <c r="M57" s="52" t="s">
        <v>628</v>
      </c>
      <c r="N57" s="65" t="s">
        <v>941</v>
      </c>
    </row>
    <row r="58" spans="1:14">
      <c r="A58" s="63" t="s">
        <v>830</v>
      </c>
      <c r="B58" s="63" t="s">
        <v>571</v>
      </c>
      <c r="C58" s="64" t="s">
        <v>330</v>
      </c>
      <c r="D58" s="67" t="s">
        <v>424</v>
      </c>
      <c r="E58" s="66" t="s">
        <v>620</v>
      </c>
      <c r="F58" s="5" t="s">
        <v>621</v>
      </c>
      <c r="G58" s="67" t="s">
        <v>424</v>
      </c>
      <c r="H58" s="5" t="s">
        <v>367</v>
      </c>
      <c r="I58" s="68">
        <v>6.14</v>
      </c>
      <c r="J58" s="67" t="s">
        <v>424</v>
      </c>
      <c r="K58" s="63" t="s">
        <v>370</v>
      </c>
      <c r="L58" s="68">
        <v>7.4</v>
      </c>
      <c r="M58" s="52" t="s">
        <v>629</v>
      </c>
      <c r="N58" s="65" t="s">
        <v>941</v>
      </c>
    </row>
    <row r="59" spans="1:14">
      <c r="A59" s="63" t="s">
        <v>830</v>
      </c>
      <c r="B59" s="63" t="s">
        <v>571</v>
      </c>
      <c r="C59" s="64" t="s">
        <v>330</v>
      </c>
      <c r="D59" s="67" t="s">
        <v>424</v>
      </c>
      <c r="E59" s="66" t="s">
        <v>620</v>
      </c>
      <c r="F59" s="5" t="s">
        <v>621</v>
      </c>
      <c r="G59" s="67" t="s">
        <v>424</v>
      </c>
      <c r="H59" s="5" t="s">
        <v>375</v>
      </c>
      <c r="I59" s="68">
        <v>53.3</v>
      </c>
      <c r="J59" s="67" t="s">
        <v>424</v>
      </c>
      <c r="K59" s="63" t="s">
        <v>376</v>
      </c>
      <c r="L59" s="68">
        <v>7.5</v>
      </c>
      <c r="M59" s="52" t="s">
        <v>630</v>
      </c>
      <c r="N59" s="65" t="s">
        <v>941</v>
      </c>
    </row>
    <row r="60" spans="1:14">
      <c r="A60" s="63" t="s">
        <v>830</v>
      </c>
      <c r="B60" s="63" t="s">
        <v>571</v>
      </c>
      <c r="C60" s="64" t="s">
        <v>330</v>
      </c>
      <c r="D60" s="67" t="s">
        <v>424</v>
      </c>
      <c r="E60" s="66" t="s">
        <v>620</v>
      </c>
      <c r="F60" s="5" t="s">
        <v>621</v>
      </c>
      <c r="G60" s="67" t="s">
        <v>424</v>
      </c>
      <c r="H60" s="5" t="s">
        <v>372</v>
      </c>
      <c r="I60" s="68">
        <v>155.5</v>
      </c>
      <c r="J60" s="67" t="s">
        <v>424</v>
      </c>
      <c r="K60" s="63" t="s">
        <v>373</v>
      </c>
      <c r="L60" s="68">
        <v>7.6</v>
      </c>
      <c r="M60" s="52" t="s">
        <v>631</v>
      </c>
      <c r="N60" s="65" t="s">
        <v>941</v>
      </c>
    </row>
    <row r="61" spans="1:14">
      <c r="A61" s="63" t="s">
        <v>830</v>
      </c>
      <c r="B61" s="63" t="s">
        <v>571</v>
      </c>
      <c r="C61" s="64" t="s">
        <v>330</v>
      </c>
      <c r="D61" s="67" t="s">
        <v>424</v>
      </c>
      <c r="E61" s="66" t="s">
        <v>620</v>
      </c>
      <c r="F61" s="5" t="s">
        <v>621</v>
      </c>
      <c r="G61" s="67" t="s">
        <v>424</v>
      </c>
      <c r="H61" s="5" t="s">
        <v>388</v>
      </c>
      <c r="I61" s="68">
        <v>158.69999999999999</v>
      </c>
      <c r="J61" s="67" t="s">
        <v>424</v>
      </c>
      <c r="K61" s="63" t="s">
        <v>389</v>
      </c>
      <c r="L61" s="68">
        <v>8.1</v>
      </c>
      <c r="M61" s="67" t="s">
        <v>424</v>
      </c>
      <c r="N61" s="65" t="s">
        <v>941</v>
      </c>
    </row>
    <row r="62" spans="1:14">
      <c r="A62" s="63" t="s">
        <v>830</v>
      </c>
      <c r="B62" s="63" t="s">
        <v>571</v>
      </c>
      <c r="C62" s="64" t="s">
        <v>330</v>
      </c>
      <c r="D62" s="67" t="s">
        <v>424</v>
      </c>
      <c r="E62" s="52" t="s">
        <v>632</v>
      </c>
      <c r="F62" s="53" t="s">
        <v>633</v>
      </c>
      <c r="G62" s="67" t="s">
        <v>424</v>
      </c>
      <c r="H62" s="5" t="s">
        <v>55</v>
      </c>
      <c r="I62" s="54" t="s">
        <v>634</v>
      </c>
      <c r="J62" s="67" t="s">
        <v>424</v>
      </c>
      <c r="K62" s="5" t="s">
        <v>635</v>
      </c>
      <c r="L62" s="5" t="s">
        <v>424</v>
      </c>
      <c r="M62" s="5" t="s">
        <v>424</v>
      </c>
      <c r="N62" s="69" t="s">
        <v>942</v>
      </c>
    </row>
    <row r="63" spans="1:14">
      <c r="A63" s="63" t="s">
        <v>830</v>
      </c>
      <c r="B63" s="63" t="s">
        <v>571</v>
      </c>
      <c r="C63" s="64" t="s">
        <v>330</v>
      </c>
      <c r="D63" s="67" t="s">
        <v>424</v>
      </c>
      <c r="E63" s="52" t="s">
        <v>632</v>
      </c>
      <c r="F63" s="53" t="s">
        <v>633</v>
      </c>
      <c r="G63" s="67" t="s">
        <v>424</v>
      </c>
      <c r="H63" s="5" t="s">
        <v>71</v>
      </c>
      <c r="I63" s="54" t="s">
        <v>636</v>
      </c>
      <c r="J63" s="67" t="s">
        <v>424</v>
      </c>
      <c r="K63" s="5" t="s">
        <v>637</v>
      </c>
      <c r="L63" s="67" t="s">
        <v>424</v>
      </c>
      <c r="M63" s="67" t="s">
        <v>424</v>
      </c>
      <c r="N63" s="69" t="s">
        <v>942</v>
      </c>
    </row>
    <row r="64" spans="1:14">
      <c r="A64" s="63" t="s">
        <v>830</v>
      </c>
      <c r="B64" s="63" t="s">
        <v>571</v>
      </c>
      <c r="C64" s="64" t="s">
        <v>330</v>
      </c>
      <c r="D64" s="67" t="s">
        <v>424</v>
      </c>
      <c r="E64" s="52" t="s">
        <v>632</v>
      </c>
      <c r="F64" s="53" t="s">
        <v>633</v>
      </c>
      <c r="G64" s="67" t="s">
        <v>424</v>
      </c>
      <c r="H64" s="5" t="s">
        <v>187</v>
      </c>
      <c r="I64" s="54" t="s">
        <v>638</v>
      </c>
      <c r="J64" s="67" t="s">
        <v>424</v>
      </c>
      <c r="K64" s="5" t="s">
        <v>639</v>
      </c>
      <c r="L64" s="67" t="s">
        <v>424</v>
      </c>
      <c r="M64" s="67" t="s">
        <v>424</v>
      </c>
      <c r="N64" s="69" t="s">
        <v>942</v>
      </c>
    </row>
    <row r="65" spans="1:14">
      <c r="A65" s="63" t="s">
        <v>830</v>
      </c>
      <c r="B65" s="63" t="s">
        <v>571</v>
      </c>
      <c r="C65" s="64" t="s">
        <v>330</v>
      </c>
      <c r="D65" s="67" t="s">
        <v>424</v>
      </c>
      <c r="E65" s="52" t="s">
        <v>632</v>
      </c>
      <c r="F65" s="53" t="s">
        <v>633</v>
      </c>
      <c r="G65" s="67" t="s">
        <v>424</v>
      </c>
      <c r="H65" s="5" t="s">
        <v>405</v>
      </c>
      <c r="I65" s="54" t="s">
        <v>640</v>
      </c>
      <c r="J65" s="65"/>
      <c r="K65" s="5" t="s">
        <v>641</v>
      </c>
      <c r="L65" s="67" t="s">
        <v>424</v>
      </c>
      <c r="M65" s="67" t="s">
        <v>424</v>
      </c>
      <c r="N65" s="69" t="s">
        <v>942</v>
      </c>
    </row>
    <row r="66" spans="1:14">
      <c r="A66" s="63" t="s">
        <v>830</v>
      </c>
      <c r="B66" s="63" t="s">
        <v>571</v>
      </c>
      <c r="C66" s="64" t="s">
        <v>330</v>
      </c>
      <c r="D66" s="52" t="s">
        <v>927</v>
      </c>
      <c r="E66" s="52" t="s">
        <v>642</v>
      </c>
      <c r="F66" s="53" t="s">
        <v>643</v>
      </c>
      <c r="G66" s="139" t="s">
        <v>644</v>
      </c>
      <c r="H66" s="5" t="s">
        <v>103</v>
      </c>
      <c r="I66" s="52" t="s">
        <v>645</v>
      </c>
      <c r="J66" s="5" t="s">
        <v>646</v>
      </c>
      <c r="K66" s="5" t="s">
        <v>646</v>
      </c>
      <c r="L66" s="53" t="s">
        <v>647</v>
      </c>
      <c r="M66" s="67" t="s">
        <v>424</v>
      </c>
      <c r="N66" s="52" t="s">
        <v>943</v>
      </c>
    </row>
    <row r="67" spans="1:14">
      <c r="A67" s="63" t="s">
        <v>830</v>
      </c>
      <c r="B67" s="63" t="s">
        <v>571</v>
      </c>
      <c r="C67" s="76" t="s">
        <v>321</v>
      </c>
      <c r="D67" s="52" t="s">
        <v>927</v>
      </c>
      <c r="E67" s="52" t="s">
        <v>642</v>
      </c>
      <c r="F67" s="53" t="s">
        <v>643</v>
      </c>
      <c r="G67" s="139" t="s">
        <v>648</v>
      </c>
      <c r="H67" s="5" t="s">
        <v>41</v>
      </c>
      <c r="I67" s="52"/>
      <c r="J67" s="53" t="s">
        <v>649</v>
      </c>
      <c r="K67" s="53" t="s">
        <v>649</v>
      </c>
      <c r="L67" s="53" t="s">
        <v>650</v>
      </c>
      <c r="M67" s="67" t="s">
        <v>424</v>
      </c>
      <c r="N67" s="52" t="s">
        <v>943</v>
      </c>
    </row>
  </sheetData>
  <customSheetViews>
    <customSheetView guid="{E7CD254A-5C2A-445D-9DAC-F0196A91F579}" topLeftCell="F1">
      <selection activeCell="J8" sqref="J8"/>
      <pageMargins left="0.7" right="0.7" top="0.75" bottom="0.75" header="0.3" footer="0.3"/>
      <pageSetup orientation="portrait" r:id="rId1"/>
    </customSheetView>
    <customSheetView guid="{0101B969-80D5-458E-AAE2-065C7EDA189C}" topLeftCell="F1">
      <selection activeCell="J8" sqref="J8"/>
      <pageMargins left="0.7" right="0.7" top="0.75" bottom="0.75" header="0.3" footer="0.3"/>
      <pageSetup orientation="portrait" r:id="rId2"/>
    </customSheetView>
    <customSheetView guid="{98479347-6F92-4E00-9B3A-B81F30903994}" topLeftCell="F1">
      <selection activeCell="J8" sqref="J8"/>
      <pageMargins left="0.7" right="0.7" top="0.75" bottom="0.75" header="0.3" footer="0.3"/>
      <pageSetup orientation="portrait" r:id="rId3"/>
    </customSheetView>
  </customSheetViews>
  <pageMargins left="0.7" right="0.7" top="0.75" bottom="0.75" header="0.3" footer="0.3"/>
  <pageSetup orientation="portrait" r:id="rId4"/>
</worksheet>
</file>

<file path=xl/worksheets/sheet9.xml><?xml version="1.0" encoding="utf-8"?>
<worksheet xmlns="http://schemas.openxmlformats.org/spreadsheetml/2006/main" xmlns:r="http://schemas.openxmlformats.org/officeDocument/2006/relationships">
  <dimension ref="A1:H68"/>
  <sheetViews>
    <sheetView workbookViewId="0">
      <selection activeCell="I13" sqref="I13"/>
    </sheetView>
  </sheetViews>
  <sheetFormatPr defaultRowHeight="14.5"/>
  <cols>
    <col min="1" max="1" width="11.7265625" style="13" customWidth="1"/>
    <col min="2" max="2" width="13.1796875" style="14" customWidth="1"/>
    <col min="3" max="3" width="18" style="14" customWidth="1"/>
    <col min="4" max="4" width="31.54296875" style="14" customWidth="1"/>
    <col min="5" max="5" width="23.81640625" style="15" customWidth="1"/>
    <col min="6" max="6" width="13.81640625" customWidth="1"/>
    <col min="7" max="7" width="39" customWidth="1"/>
    <col min="8" max="8" width="10.26953125" style="46" customWidth="1"/>
  </cols>
  <sheetData>
    <row r="1" spans="1:7">
      <c r="A1" s="16" t="s">
        <v>947</v>
      </c>
      <c r="B1" s="17"/>
      <c r="C1" s="18"/>
      <c r="D1" s="19"/>
      <c r="E1" s="19"/>
      <c r="F1" s="17"/>
      <c r="G1" s="19"/>
    </row>
    <row r="2" spans="1:7">
      <c r="A2" s="21" t="s">
        <v>946</v>
      </c>
      <c r="B2" s="20" t="s">
        <v>4</v>
      </c>
      <c r="C2" s="45" t="s">
        <v>425</v>
      </c>
      <c r="D2" s="20" t="s">
        <v>422</v>
      </c>
      <c r="E2" s="20" t="s">
        <v>423</v>
      </c>
      <c r="F2" s="20" t="s">
        <v>320</v>
      </c>
      <c r="G2" s="21" t="s">
        <v>426</v>
      </c>
    </row>
    <row r="3" spans="1:7">
      <c r="A3" s="22" t="s">
        <v>321</v>
      </c>
      <c r="B3" s="23" t="s">
        <v>149</v>
      </c>
      <c r="C3" s="24" t="s">
        <v>424</v>
      </c>
      <c r="D3" s="23" t="s">
        <v>322</v>
      </c>
      <c r="E3" s="25" t="s">
        <v>323</v>
      </c>
      <c r="F3" s="23">
        <v>10</v>
      </c>
      <c r="G3" s="91" t="s">
        <v>940</v>
      </c>
    </row>
    <row r="4" spans="1:7">
      <c r="A4" s="22" t="s">
        <v>321</v>
      </c>
      <c r="B4" s="26" t="s">
        <v>149</v>
      </c>
      <c r="C4" s="24" t="s">
        <v>424</v>
      </c>
      <c r="D4" s="23" t="s">
        <v>324</v>
      </c>
      <c r="E4" s="25" t="s">
        <v>325</v>
      </c>
      <c r="F4" s="23">
        <v>30</v>
      </c>
      <c r="G4" s="91" t="s">
        <v>940</v>
      </c>
    </row>
    <row r="5" spans="1:7">
      <c r="A5" s="22" t="s">
        <v>321</v>
      </c>
      <c r="B5" s="26" t="s">
        <v>149</v>
      </c>
      <c r="C5" s="27" t="s">
        <v>427</v>
      </c>
      <c r="D5" s="23" t="s">
        <v>326</v>
      </c>
      <c r="E5" s="25" t="s">
        <v>327</v>
      </c>
      <c r="F5" s="23">
        <v>7</v>
      </c>
      <c r="G5" s="91" t="s">
        <v>937</v>
      </c>
    </row>
    <row r="6" spans="1:7">
      <c r="A6" s="22" t="s">
        <v>321</v>
      </c>
      <c r="B6" s="26" t="s">
        <v>149</v>
      </c>
      <c r="C6" s="24" t="s">
        <v>424</v>
      </c>
      <c r="D6" s="23" t="s">
        <v>328</v>
      </c>
      <c r="E6" s="25" t="s">
        <v>329</v>
      </c>
      <c r="F6" s="23">
        <v>9</v>
      </c>
      <c r="G6" s="91" t="s">
        <v>940</v>
      </c>
    </row>
    <row r="7" spans="1:7">
      <c r="A7" s="28" t="s">
        <v>321</v>
      </c>
      <c r="B7" s="29" t="s">
        <v>149</v>
      </c>
      <c r="C7" s="30" t="s">
        <v>964</v>
      </c>
      <c r="D7" s="32" t="s">
        <v>147</v>
      </c>
      <c r="E7" s="31" t="s">
        <v>150</v>
      </c>
      <c r="F7" s="32">
        <v>547</v>
      </c>
      <c r="G7" s="31" t="s">
        <v>428</v>
      </c>
    </row>
    <row r="8" spans="1:7">
      <c r="A8" s="33" t="s">
        <v>330</v>
      </c>
      <c r="B8" s="34" t="s">
        <v>331</v>
      </c>
      <c r="C8" s="35" t="s">
        <v>424</v>
      </c>
      <c r="D8" s="37" t="s">
        <v>332</v>
      </c>
      <c r="E8" s="36" t="s">
        <v>333</v>
      </c>
      <c r="F8" s="37">
        <v>542</v>
      </c>
      <c r="G8" s="36" t="s">
        <v>941</v>
      </c>
    </row>
    <row r="9" spans="1:7">
      <c r="A9" s="22" t="s">
        <v>321</v>
      </c>
      <c r="B9" s="26" t="s">
        <v>272</v>
      </c>
      <c r="C9" s="27" t="s">
        <v>429</v>
      </c>
      <c r="D9" s="23" t="s">
        <v>334</v>
      </c>
      <c r="E9" s="25" t="s">
        <v>335</v>
      </c>
      <c r="F9" s="23">
        <v>664</v>
      </c>
      <c r="G9" s="91" t="s">
        <v>944</v>
      </c>
    </row>
    <row r="10" spans="1:7">
      <c r="A10" s="22" t="s">
        <v>321</v>
      </c>
      <c r="B10" s="26" t="s">
        <v>272</v>
      </c>
      <c r="C10" s="27" t="s">
        <v>429</v>
      </c>
      <c r="D10" s="23" t="s">
        <v>336</v>
      </c>
      <c r="E10" s="25" t="s">
        <v>337</v>
      </c>
      <c r="F10" s="23">
        <v>678</v>
      </c>
      <c r="G10" s="91" t="s">
        <v>939</v>
      </c>
    </row>
    <row r="11" spans="1:7">
      <c r="A11" s="22" t="s">
        <v>321</v>
      </c>
      <c r="B11" s="26" t="s">
        <v>272</v>
      </c>
      <c r="C11" s="27" t="s">
        <v>429</v>
      </c>
      <c r="D11" s="23" t="s">
        <v>338</v>
      </c>
      <c r="E11" s="25" t="s">
        <v>421</v>
      </c>
      <c r="F11" s="23">
        <v>684</v>
      </c>
      <c r="G11" s="91" t="s">
        <v>944</v>
      </c>
    </row>
    <row r="12" spans="1:7">
      <c r="A12" s="28" t="s">
        <v>321</v>
      </c>
      <c r="B12" s="29" t="s">
        <v>272</v>
      </c>
      <c r="C12" s="30" t="s">
        <v>965</v>
      </c>
      <c r="D12" s="32" t="s">
        <v>270</v>
      </c>
      <c r="E12" s="31" t="s">
        <v>273</v>
      </c>
      <c r="F12" s="32">
        <v>584</v>
      </c>
      <c r="G12" s="31" t="s">
        <v>428</v>
      </c>
    </row>
    <row r="13" spans="1:7">
      <c r="A13" s="22" t="s">
        <v>321</v>
      </c>
      <c r="B13" s="26" t="s">
        <v>258</v>
      </c>
      <c r="C13" s="24" t="s">
        <v>424</v>
      </c>
      <c r="D13" s="23" t="s">
        <v>339</v>
      </c>
      <c r="E13" s="25" t="s">
        <v>340</v>
      </c>
      <c r="F13" s="23">
        <v>109</v>
      </c>
      <c r="G13" s="91" t="s">
        <v>940</v>
      </c>
    </row>
    <row r="14" spans="1:7">
      <c r="A14" s="22" t="s">
        <v>321</v>
      </c>
      <c r="B14" s="26" t="s">
        <v>258</v>
      </c>
      <c r="C14" s="24" t="s">
        <v>424</v>
      </c>
      <c r="D14" s="23" t="s">
        <v>341</v>
      </c>
      <c r="E14" s="25" t="s">
        <v>342</v>
      </c>
      <c r="F14" s="23">
        <v>15</v>
      </c>
      <c r="G14" s="91" t="s">
        <v>938</v>
      </c>
    </row>
    <row r="15" spans="1:7">
      <c r="A15" s="22" t="s">
        <v>321</v>
      </c>
      <c r="B15" s="23" t="s">
        <v>258</v>
      </c>
      <c r="C15" s="24" t="s">
        <v>424</v>
      </c>
      <c r="D15" s="23" t="s">
        <v>343</v>
      </c>
      <c r="E15" s="25" t="s">
        <v>344</v>
      </c>
      <c r="F15" s="23">
        <v>3</v>
      </c>
      <c r="G15" s="91" t="s">
        <v>938</v>
      </c>
    </row>
    <row r="16" spans="1:7">
      <c r="A16" s="28" t="s">
        <v>321</v>
      </c>
      <c r="B16" s="32" t="s">
        <v>258</v>
      </c>
      <c r="C16" s="30" t="s">
        <v>966</v>
      </c>
      <c r="D16" s="32" t="s">
        <v>256</v>
      </c>
      <c r="E16" s="31" t="s">
        <v>259</v>
      </c>
      <c r="F16" s="32">
        <v>392</v>
      </c>
      <c r="G16" s="31" t="s">
        <v>428</v>
      </c>
    </row>
    <row r="17" spans="1:7">
      <c r="A17" s="22" t="s">
        <v>321</v>
      </c>
      <c r="B17" s="23" t="s">
        <v>41</v>
      </c>
      <c r="C17" s="27" t="s">
        <v>430</v>
      </c>
      <c r="D17" s="23" t="s">
        <v>345</v>
      </c>
      <c r="E17" s="25" t="s">
        <v>346</v>
      </c>
      <c r="F17" s="23">
        <v>2</v>
      </c>
      <c r="G17" s="91" t="s">
        <v>937</v>
      </c>
    </row>
    <row r="18" spans="1:7">
      <c r="A18" s="22" t="s">
        <v>321</v>
      </c>
      <c r="B18" s="23" t="s">
        <v>41</v>
      </c>
      <c r="C18" s="27" t="s">
        <v>431</v>
      </c>
      <c r="D18" s="23" t="s">
        <v>347</v>
      </c>
      <c r="E18" s="25" t="s">
        <v>348</v>
      </c>
      <c r="F18" s="23">
        <v>28</v>
      </c>
      <c r="G18" s="91" t="s">
        <v>911</v>
      </c>
    </row>
    <row r="19" spans="1:7">
      <c r="A19" s="22" t="s">
        <v>321</v>
      </c>
      <c r="B19" s="23" t="s">
        <v>41</v>
      </c>
      <c r="C19" s="27" t="s">
        <v>431</v>
      </c>
      <c r="D19" s="23" t="s">
        <v>349</v>
      </c>
      <c r="E19" s="25" t="s">
        <v>350</v>
      </c>
      <c r="F19" s="23">
        <v>33</v>
      </c>
      <c r="G19" s="91" t="s">
        <v>944</v>
      </c>
    </row>
    <row r="20" spans="1:7">
      <c r="A20" s="28" t="s">
        <v>321</v>
      </c>
      <c r="B20" s="32" t="s">
        <v>41</v>
      </c>
      <c r="C20" s="30" t="s">
        <v>967</v>
      </c>
      <c r="D20" s="32" t="s">
        <v>39</v>
      </c>
      <c r="E20" s="31" t="s">
        <v>42</v>
      </c>
      <c r="F20" s="32">
        <v>766</v>
      </c>
      <c r="G20" s="31" t="s">
        <v>428</v>
      </c>
    </row>
    <row r="21" spans="1:7">
      <c r="A21" s="33" t="s">
        <v>330</v>
      </c>
      <c r="B21" s="37" t="s">
        <v>351</v>
      </c>
      <c r="C21" s="35" t="s">
        <v>424</v>
      </c>
      <c r="D21" s="37" t="s">
        <v>352</v>
      </c>
      <c r="E21" s="36" t="s">
        <v>353</v>
      </c>
      <c r="F21" s="37">
        <v>74</v>
      </c>
      <c r="G21" s="36" t="s">
        <v>941</v>
      </c>
    </row>
    <row r="22" spans="1:7">
      <c r="A22" s="22" t="s">
        <v>321</v>
      </c>
      <c r="B22" s="23" t="s">
        <v>187</v>
      </c>
      <c r="C22" s="38" t="s">
        <v>432</v>
      </c>
      <c r="D22" s="23" t="s">
        <v>354</v>
      </c>
      <c r="E22" s="25" t="s">
        <v>355</v>
      </c>
      <c r="F22" s="23">
        <v>658</v>
      </c>
      <c r="G22" s="91" t="s">
        <v>910</v>
      </c>
    </row>
    <row r="23" spans="1:7">
      <c r="A23" s="28" t="s">
        <v>321</v>
      </c>
      <c r="B23" s="32" t="s">
        <v>187</v>
      </c>
      <c r="C23" s="30" t="s">
        <v>968</v>
      </c>
      <c r="D23" s="32" t="s">
        <v>185</v>
      </c>
      <c r="E23" s="31" t="s">
        <v>188</v>
      </c>
      <c r="F23" s="32">
        <v>743</v>
      </c>
      <c r="G23" s="31" t="s">
        <v>428</v>
      </c>
    </row>
    <row r="24" spans="1:7">
      <c r="A24" s="28" t="s">
        <v>321</v>
      </c>
      <c r="B24" s="32" t="s">
        <v>187</v>
      </c>
      <c r="C24" s="30" t="s">
        <v>969</v>
      </c>
      <c r="D24" s="32" t="s">
        <v>242</v>
      </c>
      <c r="E24" s="31" t="s">
        <v>244</v>
      </c>
      <c r="F24" s="32">
        <v>772</v>
      </c>
      <c r="G24" s="31" t="s">
        <v>428</v>
      </c>
    </row>
    <row r="25" spans="1:7">
      <c r="A25" s="33" t="s">
        <v>330</v>
      </c>
      <c r="B25" s="37" t="s">
        <v>356</v>
      </c>
      <c r="C25" s="35" t="s">
        <v>424</v>
      </c>
      <c r="D25" s="37" t="s">
        <v>357</v>
      </c>
      <c r="E25" s="36" t="s">
        <v>358</v>
      </c>
      <c r="F25" s="37">
        <v>748</v>
      </c>
      <c r="G25" s="36" t="s">
        <v>941</v>
      </c>
    </row>
    <row r="26" spans="1:7">
      <c r="A26" s="33" t="s">
        <v>330</v>
      </c>
      <c r="B26" s="37" t="s">
        <v>356</v>
      </c>
      <c r="C26" s="35" t="s">
        <v>424</v>
      </c>
      <c r="D26" s="37" t="s">
        <v>359</v>
      </c>
      <c r="E26" s="36" t="s">
        <v>208</v>
      </c>
      <c r="F26" s="37" t="s">
        <v>424</v>
      </c>
      <c r="G26" s="36" t="s">
        <v>941</v>
      </c>
    </row>
    <row r="27" spans="1:7">
      <c r="A27" s="22" t="s">
        <v>321</v>
      </c>
      <c r="B27" s="23" t="s">
        <v>17</v>
      </c>
      <c r="C27" s="24" t="s">
        <v>424</v>
      </c>
      <c r="D27" s="23" t="s">
        <v>360</v>
      </c>
      <c r="E27" s="25" t="s">
        <v>361</v>
      </c>
      <c r="F27" s="23">
        <v>27</v>
      </c>
      <c r="G27" s="91" t="s">
        <v>938</v>
      </c>
    </row>
    <row r="28" spans="1:7">
      <c r="A28" s="22" t="s">
        <v>321</v>
      </c>
      <c r="B28" s="23" t="s">
        <v>17</v>
      </c>
      <c r="C28" s="38" t="s">
        <v>433</v>
      </c>
      <c r="D28" s="23" t="s">
        <v>362</v>
      </c>
      <c r="E28" s="25" t="s">
        <v>363</v>
      </c>
      <c r="F28" s="23">
        <v>642</v>
      </c>
      <c r="G28" s="91" t="s">
        <v>912</v>
      </c>
    </row>
    <row r="29" spans="1:7">
      <c r="A29" s="28" t="s">
        <v>321</v>
      </c>
      <c r="B29" s="32" t="s">
        <v>17</v>
      </c>
      <c r="C29" s="30" t="s">
        <v>970</v>
      </c>
      <c r="D29" s="32" t="s">
        <v>14</v>
      </c>
      <c r="E29" s="31" t="s">
        <v>18</v>
      </c>
      <c r="F29" s="32">
        <v>650</v>
      </c>
      <c r="G29" s="31" t="s">
        <v>428</v>
      </c>
    </row>
    <row r="30" spans="1:7">
      <c r="A30" s="28" t="s">
        <v>321</v>
      </c>
      <c r="B30" s="32" t="s">
        <v>211</v>
      </c>
      <c r="C30" s="30" t="s">
        <v>971</v>
      </c>
      <c r="D30" s="32" t="s">
        <v>209</v>
      </c>
      <c r="E30" s="31" t="s">
        <v>212</v>
      </c>
      <c r="F30" s="32">
        <v>739</v>
      </c>
      <c r="G30" s="31" t="s">
        <v>428</v>
      </c>
    </row>
    <row r="31" spans="1:7">
      <c r="A31" s="33" t="s">
        <v>330</v>
      </c>
      <c r="B31" s="37" t="s">
        <v>364</v>
      </c>
      <c r="C31" s="35" t="s">
        <v>424</v>
      </c>
      <c r="D31" s="37" t="s">
        <v>365</v>
      </c>
      <c r="E31" s="36" t="s">
        <v>366</v>
      </c>
      <c r="F31" s="37">
        <v>725</v>
      </c>
      <c r="G31" s="36" t="s">
        <v>941</v>
      </c>
    </row>
    <row r="32" spans="1:7">
      <c r="A32" s="28" t="s">
        <v>321</v>
      </c>
      <c r="B32" s="32" t="s">
        <v>141</v>
      </c>
      <c r="C32" s="30" t="s">
        <v>972</v>
      </c>
      <c r="D32" s="32" t="s">
        <v>139</v>
      </c>
      <c r="E32" s="31" t="s">
        <v>142</v>
      </c>
      <c r="F32" s="32">
        <v>789</v>
      </c>
      <c r="G32" s="31" t="s">
        <v>428</v>
      </c>
    </row>
    <row r="33" spans="1:7">
      <c r="A33" s="33" t="s">
        <v>330</v>
      </c>
      <c r="B33" s="37" t="s">
        <v>367</v>
      </c>
      <c r="C33" s="35" t="s">
        <v>424</v>
      </c>
      <c r="D33" s="37" t="s">
        <v>368</v>
      </c>
      <c r="E33" s="36" t="s">
        <v>369</v>
      </c>
      <c r="F33" s="37">
        <v>5</v>
      </c>
      <c r="G33" s="36" t="s">
        <v>941</v>
      </c>
    </row>
    <row r="34" spans="1:7">
      <c r="A34" s="33" t="s">
        <v>330</v>
      </c>
      <c r="B34" s="37" t="s">
        <v>367</v>
      </c>
      <c r="C34" s="35" t="s">
        <v>424</v>
      </c>
      <c r="D34" s="37" t="s">
        <v>370</v>
      </c>
      <c r="E34" s="36" t="s">
        <v>371</v>
      </c>
      <c r="F34" s="37">
        <v>5</v>
      </c>
      <c r="G34" s="36" t="s">
        <v>941</v>
      </c>
    </row>
    <row r="35" spans="1:7">
      <c r="A35" s="28" t="s">
        <v>321</v>
      </c>
      <c r="B35" s="32" t="s">
        <v>207</v>
      </c>
      <c r="C35" s="30" t="s">
        <v>973</v>
      </c>
      <c r="D35" s="32" t="s">
        <v>205</v>
      </c>
      <c r="E35" s="31" t="s">
        <v>208</v>
      </c>
      <c r="F35" s="32" t="s">
        <v>424</v>
      </c>
      <c r="G35" s="31" t="s">
        <v>428</v>
      </c>
    </row>
    <row r="36" spans="1:7">
      <c r="A36" s="33" t="s">
        <v>330</v>
      </c>
      <c r="B36" s="37" t="s">
        <v>372</v>
      </c>
      <c r="C36" s="35" t="s">
        <v>424</v>
      </c>
      <c r="D36" s="37" t="s">
        <v>373</v>
      </c>
      <c r="E36" s="36" t="s">
        <v>374</v>
      </c>
      <c r="F36" s="37">
        <v>738</v>
      </c>
      <c r="G36" s="36" t="s">
        <v>941</v>
      </c>
    </row>
    <row r="37" spans="1:7">
      <c r="A37" s="33" t="s">
        <v>330</v>
      </c>
      <c r="B37" s="37" t="s">
        <v>375</v>
      </c>
      <c r="C37" s="35" t="s">
        <v>424</v>
      </c>
      <c r="D37" s="37" t="s">
        <v>376</v>
      </c>
      <c r="E37" s="36" t="s">
        <v>377</v>
      </c>
      <c r="F37" s="37">
        <v>40</v>
      </c>
      <c r="G37" s="36" t="s">
        <v>941</v>
      </c>
    </row>
    <row r="38" spans="1:7">
      <c r="A38" s="28" t="s">
        <v>321</v>
      </c>
      <c r="B38" s="32" t="s">
        <v>129</v>
      </c>
      <c r="C38" s="30" t="s">
        <v>974</v>
      </c>
      <c r="D38" s="32" t="s">
        <v>127</v>
      </c>
      <c r="E38" s="31" t="s">
        <v>130</v>
      </c>
      <c r="F38" s="32">
        <v>169</v>
      </c>
      <c r="G38" s="31" t="s">
        <v>428</v>
      </c>
    </row>
    <row r="39" spans="1:7">
      <c r="A39" s="22" t="s">
        <v>321</v>
      </c>
      <c r="B39" s="23" t="s">
        <v>378</v>
      </c>
      <c r="C39" s="24" t="s">
        <v>424</v>
      </c>
      <c r="D39" s="23" t="s">
        <v>379</v>
      </c>
      <c r="E39" s="25" t="s">
        <v>380</v>
      </c>
      <c r="F39" s="23">
        <v>1</v>
      </c>
      <c r="G39" s="91" t="s">
        <v>938</v>
      </c>
    </row>
    <row r="40" spans="1:7">
      <c r="A40" s="22" t="s">
        <v>321</v>
      </c>
      <c r="B40" s="23" t="s">
        <v>378</v>
      </c>
      <c r="C40" s="24" t="s">
        <v>424</v>
      </c>
      <c r="D40" s="23" t="s">
        <v>381</v>
      </c>
      <c r="E40" s="25" t="s">
        <v>382</v>
      </c>
      <c r="F40" s="23">
        <v>490</v>
      </c>
      <c r="G40" s="91" t="s">
        <v>938</v>
      </c>
    </row>
    <row r="41" spans="1:7">
      <c r="A41" s="28" t="s">
        <v>321</v>
      </c>
      <c r="B41" s="32" t="s">
        <v>122</v>
      </c>
      <c r="C41" s="30" t="s">
        <v>975</v>
      </c>
      <c r="D41" s="32" t="s">
        <v>120</v>
      </c>
      <c r="E41" s="31" t="s">
        <v>383</v>
      </c>
      <c r="F41" s="32">
        <v>565</v>
      </c>
      <c r="G41" s="31" t="s">
        <v>428</v>
      </c>
    </row>
    <row r="42" spans="1:7">
      <c r="A42" s="22" t="s">
        <v>321</v>
      </c>
      <c r="B42" s="23" t="s">
        <v>55</v>
      </c>
      <c r="C42" s="24" t="s">
        <v>424</v>
      </c>
      <c r="D42" s="23" t="s">
        <v>384</v>
      </c>
      <c r="E42" s="25" t="s">
        <v>385</v>
      </c>
      <c r="F42" s="23">
        <v>386</v>
      </c>
      <c r="G42" s="91" t="s">
        <v>938</v>
      </c>
    </row>
    <row r="43" spans="1:7">
      <c r="A43" s="22" t="s">
        <v>321</v>
      </c>
      <c r="B43" s="23" t="s">
        <v>55</v>
      </c>
      <c r="C43" s="24" t="s">
        <v>424</v>
      </c>
      <c r="D43" s="23" t="s">
        <v>386</v>
      </c>
      <c r="E43" s="25" t="s">
        <v>387</v>
      </c>
      <c r="F43" s="23">
        <v>702</v>
      </c>
      <c r="G43" s="91" t="s">
        <v>940</v>
      </c>
    </row>
    <row r="44" spans="1:7">
      <c r="A44" s="28" t="s">
        <v>321</v>
      </c>
      <c r="B44" s="32" t="s">
        <v>55</v>
      </c>
      <c r="C44" s="30" t="s">
        <v>976</v>
      </c>
      <c r="D44" s="32" t="s">
        <v>53</v>
      </c>
      <c r="E44" s="31" t="s">
        <v>56</v>
      </c>
      <c r="F44" s="32">
        <v>657</v>
      </c>
      <c r="G44" s="31" t="s">
        <v>428</v>
      </c>
    </row>
    <row r="45" spans="1:7">
      <c r="A45" s="33" t="s">
        <v>330</v>
      </c>
      <c r="B45" s="37" t="s">
        <v>388</v>
      </c>
      <c r="C45" s="35" t="s">
        <v>424</v>
      </c>
      <c r="D45" s="37" t="s">
        <v>389</v>
      </c>
      <c r="E45" s="36" t="s">
        <v>390</v>
      </c>
      <c r="F45" s="37">
        <v>684</v>
      </c>
      <c r="G45" s="36" t="s">
        <v>941</v>
      </c>
    </row>
    <row r="46" spans="1:7">
      <c r="A46" s="22" t="s">
        <v>321</v>
      </c>
      <c r="B46" s="23" t="s">
        <v>176</v>
      </c>
      <c r="C46" s="24" t="s">
        <v>424</v>
      </c>
      <c r="D46" s="23" t="s">
        <v>391</v>
      </c>
      <c r="E46" s="25" t="s">
        <v>392</v>
      </c>
      <c r="F46" s="23">
        <v>4</v>
      </c>
      <c r="G46" s="91" t="s">
        <v>938</v>
      </c>
    </row>
    <row r="47" spans="1:7">
      <c r="A47" s="22" t="s">
        <v>321</v>
      </c>
      <c r="B47" s="26" t="s">
        <v>176</v>
      </c>
      <c r="C47" s="24" t="s">
        <v>424</v>
      </c>
      <c r="D47" s="23" t="s">
        <v>393</v>
      </c>
      <c r="E47" s="25" t="s">
        <v>394</v>
      </c>
      <c r="F47" s="23">
        <v>496</v>
      </c>
      <c r="G47" s="91" t="s">
        <v>938</v>
      </c>
    </row>
    <row r="48" spans="1:7">
      <c r="A48" s="22" t="s">
        <v>321</v>
      </c>
      <c r="B48" s="26" t="s">
        <v>176</v>
      </c>
      <c r="C48" s="24" t="s">
        <v>424</v>
      </c>
      <c r="D48" s="23" t="s">
        <v>395</v>
      </c>
      <c r="E48" s="25" t="s">
        <v>396</v>
      </c>
      <c r="F48" s="23">
        <v>496</v>
      </c>
      <c r="G48" s="91" t="s">
        <v>938</v>
      </c>
    </row>
    <row r="49" spans="1:7">
      <c r="A49" s="22" t="s">
        <v>321</v>
      </c>
      <c r="B49" s="26" t="s">
        <v>176</v>
      </c>
      <c r="C49" s="24" t="s">
        <v>424</v>
      </c>
      <c r="D49" s="23" t="s">
        <v>397</v>
      </c>
      <c r="E49" s="25" t="s">
        <v>398</v>
      </c>
      <c r="F49" s="23">
        <v>9</v>
      </c>
      <c r="G49" s="91" t="s">
        <v>938</v>
      </c>
    </row>
    <row r="50" spans="1:7">
      <c r="A50" s="28" t="s">
        <v>321</v>
      </c>
      <c r="B50" s="29" t="s">
        <v>176</v>
      </c>
      <c r="C50" s="30" t="s">
        <v>977</v>
      </c>
      <c r="D50" s="32" t="s">
        <v>174</v>
      </c>
      <c r="E50" s="31" t="s">
        <v>177</v>
      </c>
      <c r="F50" s="32">
        <v>431</v>
      </c>
      <c r="G50" s="31" t="s">
        <v>428</v>
      </c>
    </row>
    <row r="51" spans="1:7">
      <c r="A51" s="22" t="s">
        <v>321</v>
      </c>
      <c r="B51" s="26" t="s">
        <v>183</v>
      </c>
      <c r="C51" s="24" t="s">
        <v>424</v>
      </c>
      <c r="D51" s="23" t="s">
        <v>399</v>
      </c>
      <c r="E51" s="25" t="s">
        <v>400</v>
      </c>
      <c r="F51" s="23">
        <v>614</v>
      </c>
      <c r="G51" s="91" t="s">
        <v>940</v>
      </c>
    </row>
    <row r="52" spans="1:7">
      <c r="A52" s="28" t="s">
        <v>321</v>
      </c>
      <c r="B52" s="29" t="s">
        <v>183</v>
      </c>
      <c r="C52" s="30" t="s">
        <v>978</v>
      </c>
      <c r="D52" s="32" t="s">
        <v>182</v>
      </c>
      <c r="E52" s="31" t="s">
        <v>184</v>
      </c>
      <c r="F52" s="32">
        <v>495</v>
      </c>
      <c r="G52" s="31" t="s">
        <v>428</v>
      </c>
    </row>
    <row r="53" spans="1:7">
      <c r="A53" s="28" t="s">
        <v>321</v>
      </c>
      <c r="B53" s="29" t="s">
        <v>183</v>
      </c>
      <c r="C53" s="30" t="s">
        <v>979</v>
      </c>
      <c r="D53" s="32" t="s">
        <v>237</v>
      </c>
      <c r="E53" s="31" t="s">
        <v>239</v>
      </c>
      <c r="F53" s="32">
        <v>81</v>
      </c>
      <c r="G53" s="31" t="s">
        <v>428</v>
      </c>
    </row>
    <row r="54" spans="1:7">
      <c r="A54" s="22" t="s">
        <v>321</v>
      </c>
      <c r="B54" s="26" t="s">
        <v>91</v>
      </c>
      <c r="C54" s="24" t="s">
        <v>424</v>
      </c>
      <c r="D54" s="23" t="s">
        <v>401</v>
      </c>
      <c r="E54" s="25" t="s">
        <v>402</v>
      </c>
      <c r="F54" s="23">
        <v>615</v>
      </c>
      <c r="G54" s="91" t="s">
        <v>940</v>
      </c>
    </row>
    <row r="55" spans="1:7">
      <c r="A55" s="22" t="s">
        <v>321</v>
      </c>
      <c r="B55" s="26" t="s">
        <v>91</v>
      </c>
      <c r="C55" s="27" t="s">
        <v>434</v>
      </c>
      <c r="D55" s="23" t="s">
        <v>403</v>
      </c>
      <c r="E55" s="25" t="s">
        <v>404</v>
      </c>
      <c r="F55" s="23">
        <v>705</v>
      </c>
      <c r="G55" s="91" t="s">
        <v>911</v>
      </c>
    </row>
    <row r="56" spans="1:7">
      <c r="A56" s="28" t="s">
        <v>321</v>
      </c>
      <c r="B56" s="32" t="s">
        <v>91</v>
      </c>
      <c r="C56" s="30" t="s">
        <v>980</v>
      </c>
      <c r="D56" s="32" t="s">
        <v>89</v>
      </c>
      <c r="E56" s="31" t="s">
        <v>92</v>
      </c>
      <c r="F56" s="32">
        <v>126</v>
      </c>
      <c r="G56" s="31" t="s">
        <v>428</v>
      </c>
    </row>
    <row r="57" spans="1:7">
      <c r="A57" s="22" t="s">
        <v>321</v>
      </c>
      <c r="B57" s="23" t="s">
        <v>405</v>
      </c>
      <c r="C57" s="24" t="s">
        <v>424</v>
      </c>
      <c r="D57" s="23" t="s">
        <v>406</v>
      </c>
      <c r="E57" s="25" t="s">
        <v>407</v>
      </c>
      <c r="F57" s="23">
        <v>2</v>
      </c>
      <c r="G57" s="91" t="s">
        <v>938</v>
      </c>
    </row>
    <row r="58" spans="1:7">
      <c r="A58" s="22" t="s">
        <v>321</v>
      </c>
      <c r="B58" s="23" t="s">
        <v>164</v>
      </c>
      <c r="C58" s="24" t="s">
        <v>424</v>
      </c>
      <c r="D58" s="23" t="s">
        <v>408</v>
      </c>
      <c r="E58" s="25" t="s">
        <v>208</v>
      </c>
      <c r="F58" s="23" t="s">
        <v>424</v>
      </c>
      <c r="G58" s="91" t="s">
        <v>940</v>
      </c>
    </row>
    <row r="59" spans="1:7">
      <c r="A59" s="28" t="s">
        <v>321</v>
      </c>
      <c r="B59" s="32" t="s">
        <v>164</v>
      </c>
      <c r="C59" s="30" t="s">
        <v>981</v>
      </c>
      <c r="D59" s="32" t="s">
        <v>162</v>
      </c>
      <c r="E59" s="31" t="s">
        <v>165</v>
      </c>
      <c r="F59" s="32">
        <v>109</v>
      </c>
      <c r="G59" s="31" t="s">
        <v>428</v>
      </c>
    </row>
    <row r="60" spans="1:7">
      <c r="A60" s="28" t="s">
        <v>321</v>
      </c>
      <c r="B60" s="32" t="s">
        <v>71</v>
      </c>
      <c r="C60" s="30" t="s">
        <v>982</v>
      </c>
      <c r="D60" s="32" t="s">
        <v>69</v>
      </c>
      <c r="E60" s="31" t="s">
        <v>72</v>
      </c>
      <c r="F60" s="32">
        <v>174</v>
      </c>
      <c r="G60" s="31" t="s">
        <v>428</v>
      </c>
    </row>
    <row r="61" spans="1:7">
      <c r="A61" s="33" t="s">
        <v>330</v>
      </c>
      <c r="B61" s="37" t="s">
        <v>409</v>
      </c>
      <c r="C61" s="35" t="s">
        <v>424</v>
      </c>
      <c r="D61" s="37" t="s">
        <v>410</v>
      </c>
      <c r="E61" s="36" t="s">
        <v>411</v>
      </c>
      <c r="F61" s="37">
        <v>624</v>
      </c>
      <c r="G61" s="36" t="s">
        <v>941</v>
      </c>
    </row>
    <row r="62" spans="1:7">
      <c r="A62" s="22" t="s">
        <v>321</v>
      </c>
      <c r="B62" s="23" t="s">
        <v>103</v>
      </c>
      <c r="C62" s="24" t="s">
        <v>424</v>
      </c>
      <c r="D62" s="23" t="s">
        <v>412</v>
      </c>
      <c r="E62" s="25" t="s">
        <v>413</v>
      </c>
      <c r="F62" s="23">
        <v>633</v>
      </c>
      <c r="G62" s="91" t="s">
        <v>938</v>
      </c>
    </row>
    <row r="63" spans="1:7">
      <c r="A63" s="22" t="s">
        <v>321</v>
      </c>
      <c r="B63" s="23" t="s">
        <v>103</v>
      </c>
      <c r="C63" s="24" t="s">
        <v>424</v>
      </c>
      <c r="D63" s="23" t="s">
        <v>414</v>
      </c>
      <c r="E63" s="25" t="s">
        <v>415</v>
      </c>
      <c r="F63" s="23">
        <v>76</v>
      </c>
      <c r="G63" s="91" t="s">
        <v>938</v>
      </c>
    </row>
    <row r="64" spans="1:7">
      <c r="A64" s="22" t="s">
        <v>321</v>
      </c>
      <c r="B64" s="23" t="s">
        <v>103</v>
      </c>
      <c r="C64" s="24" t="s">
        <v>424</v>
      </c>
      <c r="D64" s="23" t="s">
        <v>416</v>
      </c>
      <c r="E64" s="25" t="s">
        <v>415</v>
      </c>
      <c r="F64" s="23">
        <v>76</v>
      </c>
      <c r="G64" s="91" t="s">
        <v>938</v>
      </c>
    </row>
    <row r="65" spans="1:7">
      <c r="A65" s="22" t="s">
        <v>321</v>
      </c>
      <c r="B65" s="23" t="s">
        <v>103</v>
      </c>
      <c r="C65" s="24" t="s">
        <v>424</v>
      </c>
      <c r="D65" s="23" t="s">
        <v>417</v>
      </c>
      <c r="E65" s="25" t="s">
        <v>418</v>
      </c>
      <c r="F65" s="23">
        <v>41</v>
      </c>
      <c r="G65" s="91" t="s">
        <v>938</v>
      </c>
    </row>
    <row r="66" spans="1:7">
      <c r="A66" s="33" t="s">
        <v>330</v>
      </c>
      <c r="B66" s="37" t="s">
        <v>103</v>
      </c>
      <c r="C66" s="39" t="s">
        <v>435</v>
      </c>
      <c r="D66" s="37" t="s">
        <v>419</v>
      </c>
      <c r="E66" s="40">
        <v>616901638</v>
      </c>
      <c r="F66" s="37">
        <v>616</v>
      </c>
      <c r="G66" s="36" t="s">
        <v>941</v>
      </c>
    </row>
    <row r="67" spans="1:7">
      <c r="A67" s="33" t="s">
        <v>330</v>
      </c>
      <c r="B67" s="37" t="s">
        <v>103</v>
      </c>
      <c r="C67" s="39" t="s">
        <v>435</v>
      </c>
      <c r="D67" s="37" t="s">
        <v>420</v>
      </c>
      <c r="E67" s="40">
        <v>636769409</v>
      </c>
      <c r="F67" s="37">
        <v>636</v>
      </c>
      <c r="G67" s="36" t="s">
        <v>941</v>
      </c>
    </row>
    <row r="68" spans="1:7">
      <c r="A68" s="41" t="s">
        <v>321</v>
      </c>
      <c r="B68" s="42" t="s">
        <v>103</v>
      </c>
      <c r="C68" s="43" t="s">
        <v>983</v>
      </c>
      <c r="D68" s="42" t="s">
        <v>101</v>
      </c>
      <c r="E68" s="44" t="s">
        <v>104</v>
      </c>
      <c r="F68" s="42">
        <v>393</v>
      </c>
      <c r="G68" s="44" t="s">
        <v>428</v>
      </c>
    </row>
  </sheetData>
  <customSheetViews>
    <customSheetView guid="{E7CD254A-5C2A-445D-9DAC-F0196A91F579}">
      <selection activeCell="I13" sqref="I13"/>
      <pageMargins left="0.7" right="0.7" top="0.75" bottom="0.75" header="0.3" footer="0.3"/>
    </customSheetView>
    <customSheetView guid="{0101B969-80D5-458E-AAE2-065C7EDA189C}">
      <selection activeCell="I13" sqref="I13"/>
      <pageMargins left="0.7" right="0.7" top="0.75" bottom="0.75" header="0.3" footer="0.3"/>
    </customSheetView>
    <customSheetView guid="{98479347-6F92-4E00-9B3A-B81F30903994}">
      <selection activeCell="I17" sqref="I17"/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heet1</vt:lpstr>
      <vt:lpstr>Supplementary Table S1.</vt:lpstr>
      <vt:lpstr>Supplementary Table S2.</vt:lpstr>
      <vt:lpstr>Supplementary Table S3.</vt:lpstr>
      <vt:lpstr>Supplementary Table S4.</vt:lpstr>
      <vt:lpstr>Supplementary Table S5.</vt:lpstr>
      <vt:lpstr>Supplementary Table S6</vt:lpstr>
      <vt:lpstr>Supplementary Table S7.</vt:lpstr>
      <vt:lpstr>Supplementary Table S8.</vt:lpstr>
      <vt:lpstr>Sheet1!_Hlk91606989</vt:lpstr>
      <vt:lpstr>Sheet1!_Hlk9160702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iveta Sharma</cp:lastModifiedBy>
  <dcterms:created xsi:type="dcterms:W3CDTF">2021-01-05T10:09:10Z</dcterms:created>
  <dcterms:modified xsi:type="dcterms:W3CDTF">2022-05-06T04:53:38Z</dcterms:modified>
</cp:coreProperties>
</file>